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324" activeTab="1"/>
  </bookViews>
  <sheets>
    <sheet name="Correlation_103" sheetId="1" r:id="rId1"/>
    <sheet name="Occurrence_record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0" uniqueCount="108">
  <si>
    <t>SPECIES</t>
  </si>
  <si>
    <t>cec_soil.asc</t>
  </si>
  <si>
    <t>clay.asc</t>
  </si>
  <si>
    <t>cn.asc</t>
  </si>
  <si>
    <t>coarse.asc</t>
  </si>
  <si>
    <t>elec_con.asc</t>
  </si>
  <si>
    <t>eq.asc</t>
  </si>
  <si>
    <t>esp.asc</t>
  </si>
  <si>
    <t>gypsum.asc</t>
  </si>
  <si>
    <t>n.asc</t>
  </si>
  <si>
    <t>org_cbn.asc</t>
  </si>
  <si>
    <t>ph.asc</t>
  </si>
  <si>
    <t>pop2020.asc</t>
  </si>
  <si>
    <t>ref_bulk.asc</t>
  </si>
  <si>
    <t>sand.asc</t>
  </si>
  <si>
    <t>silt.asc</t>
  </si>
  <si>
    <t>slope.asc</t>
  </si>
  <si>
    <t>teb.asc</t>
  </si>
  <si>
    <t>wc2.1_2.5m_bio_1.asc</t>
  </si>
  <si>
    <t>wc2.1_2.5m_bio_2.asc</t>
  </si>
  <si>
    <t>wc2.1_2.5m_bio_3.asc</t>
  </si>
  <si>
    <t>wc2.1_2.5m_bio_4.asc</t>
  </si>
  <si>
    <t>wc2.1_2.5m_bio_5.asc</t>
  </si>
  <si>
    <t>wc2.1_2.5m_bio_6.asc</t>
  </si>
  <si>
    <t>wc2.1_2.5m_bio_7.asc</t>
  </si>
  <si>
    <t>wc2.1_2.5m_bio_8.asc</t>
  </si>
  <si>
    <t>wc2.1_2.5m_bio_9.asc</t>
  </si>
  <si>
    <t>wc2.1_2.5m_bio_10.asc</t>
  </si>
  <si>
    <t>wc2.1_2.5m_bio_11.asc</t>
  </si>
  <si>
    <t>wc2.1_2.5m_bio_12.asc</t>
  </si>
  <si>
    <t>wc2.1_2.5m_bio_13.asc</t>
  </si>
  <si>
    <t>wc2.1_2.5m_bio_14.asc</t>
  </si>
  <si>
    <t>wc2.1_2.5m_bio_15.asc</t>
  </si>
  <si>
    <t>wc2.1_2.5m_bio_16.asc</t>
  </si>
  <si>
    <t>wc2.1_2.5m_bio_17.asc</t>
  </si>
  <si>
    <t>wc2.1_2.5m_bio_18.asc</t>
  </si>
  <si>
    <t>wc2.1_2.5m_bio_19.asc</t>
  </si>
  <si>
    <t>wc2.1_2.5m_prec_01.asc</t>
  </si>
  <si>
    <t>wc2.1_2.5m_prec_02.asc</t>
  </si>
  <si>
    <t>wc2.1_2.5m_prec_03.asc</t>
  </si>
  <si>
    <t>wc2.1_2.5m_prec_04.asc</t>
  </si>
  <si>
    <t>wc2.1_2.5m_prec_05.asc</t>
  </si>
  <si>
    <t>wc2.1_2.5m_prec_06.asc</t>
  </si>
  <si>
    <t>wc2.1_2.5m_prec_07.asc</t>
  </si>
  <si>
    <t>wc2.1_2.5m_prec_08.asc</t>
  </si>
  <si>
    <t>wc2.1_2.5m_prec_09.asc</t>
  </si>
  <si>
    <t>wc2.1_2.5m_prec_10.asc</t>
  </si>
  <si>
    <t>wc2.1_2.5m_prec_11.asc</t>
  </si>
  <si>
    <t>wc2.1_2.5m_prec_12.asc</t>
  </si>
  <si>
    <t>wc2.1_2.5m_srad_01.asc</t>
  </si>
  <si>
    <t>wc2.1_2.5m_srad_02.asc</t>
  </si>
  <si>
    <t>wc2.1_2.5m_srad_03.asc</t>
  </si>
  <si>
    <t>wc2.1_2.5m_srad_04.asc</t>
  </si>
  <si>
    <t>wc2.1_2.5m_srad_05.asc</t>
  </si>
  <si>
    <t>wc2.1_2.5m_srad_06.asc</t>
  </si>
  <si>
    <t>wc2.1_2.5m_srad_07.asc</t>
  </si>
  <si>
    <t>wc2.1_2.5m_srad_08.asc</t>
  </si>
  <si>
    <t>wc2.1_2.5m_srad_09.asc</t>
  </si>
  <si>
    <t>wc2.1_2.5m_srad_10.asc</t>
  </si>
  <si>
    <t>wc2.1_2.5m_srad_11.asc</t>
  </si>
  <si>
    <t>wc2.1_2.5m_srad_12.asc</t>
  </si>
  <si>
    <t>wc2.1_2.5m_tavg_01.asc</t>
  </si>
  <si>
    <t>wc2.1_2.5m_tavg_02.asc</t>
  </si>
  <si>
    <t>wc2.1_2.5m_tavg_03.asc</t>
  </si>
  <si>
    <t>wc2.1_2.5m_tavg_04.asc</t>
  </si>
  <si>
    <t>wc2.1_2.5m_tavg_05.asc</t>
  </si>
  <si>
    <t>wc2.1_2.5m_tavg_06.asc</t>
  </si>
  <si>
    <t>wc2.1_2.5m_tavg_07.asc</t>
  </si>
  <si>
    <t>wc2.1_2.5m_tavg_08.asc</t>
  </si>
  <si>
    <t>wc2.1_2.5m_tavg_09.asc</t>
  </si>
  <si>
    <t>wc2.1_2.5m_tavg_10.asc</t>
  </si>
  <si>
    <t>wc2.1_2.5m_tavg_11.asc</t>
  </si>
  <si>
    <t>wc2.1_2.5m_tavg_12.asc</t>
  </si>
  <si>
    <t>wc2.1_2.5m_tmax_01.asc</t>
  </si>
  <si>
    <t>wc2.1_2.5m_tmax_02.asc</t>
  </si>
  <si>
    <t>wc2.1_2.5m_tmax_03.asc</t>
  </si>
  <si>
    <t>wc2.1_2.5m_tmax_04.asc</t>
  </si>
  <si>
    <t>wc2.1_2.5m_tmax_05.asc</t>
  </si>
  <si>
    <t>wc2.1_2.5m_tmax_06.asc</t>
  </si>
  <si>
    <t>wc2.1_2.5m_tmax_07.asc</t>
  </si>
  <si>
    <t>wc2.1_2.5m_tmax_08.asc</t>
  </si>
  <si>
    <t>wc2.1_2.5m_tmax_09.asc</t>
  </si>
  <si>
    <t>wc2.1_2.5m_tmax_10.asc</t>
  </si>
  <si>
    <t>wc2.1_2.5m_tmax_11.asc</t>
  </si>
  <si>
    <t>wc2.1_2.5m_tmax_12.asc</t>
  </si>
  <si>
    <t>wc2.1_2.5m_tmin_01.asc</t>
  </si>
  <si>
    <t>wc2.1_2.5m_tmin_02.asc</t>
  </si>
  <si>
    <t>wc2.1_2.5m_tmin_03.asc</t>
  </si>
  <si>
    <t>wc2.1_2.5m_tmin_04.asc</t>
  </si>
  <si>
    <t>wc2.1_2.5m_tmin_05.asc</t>
  </si>
  <si>
    <t>wc2.1_2.5m_tmin_06.asc</t>
  </si>
  <si>
    <t>wc2.1_2.5m_tmin_07.asc</t>
  </si>
  <si>
    <t>wc2.1_2.5m_tmin_08.asc</t>
  </si>
  <si>
    <t>wc2.1_2.5m_tmin_09.asc</t>
  </si>
  <si>
    <t>wc2.1_2.5m_tmin_10.asc</t>
  </si>
  <si>
    <t>wc2.1_2.5m_tmin_11.asc</t>
  </si>
  <si>
    <t>wc2.1_2.5m_tmin_12.asc</t>
  </si>
  <si>
    <t>zbyl.asc</t>
  </si>
  <si>
    <t>alt.asc</t>
  </si>
  <si>
    <t>alum_sat.asc</t>
  </si>
  <si>
    <t>aspect.asc</t>
  </si>
  <si>
    <t>bsat.asc</t>
  </si>
  <si>
    <t>bulk.asc</t>
  </si>
  <si>
    <t>cec_clay.asc</t>
  </si>
  <si>
    <t>species</t>
  </si>
  <si>
    <t>Longitude</t>
  </si>
  <si>
    <t>Latitude</t>
  </si>
  <si>
    <t>Epimedium sagittatu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"/>
  </numFmts>
  <fonts count="28">
    <font>
      <sz val="11"/>
      <color theme="1"/>
      <name val="等线"/>
      <charset val="134"/>
    </font>
    <font>
      <b/>
      <sz val="10"/>
      <color rgb="FFFFFFFF"/>
      <name val="Arial"/>
      <charset val="134"/>
    </font>
    <font>
      <i/>
      <sz val="12"/>
      <color rgb="FF000000"/>
      <name val="Times New Roman"/>
      <charset val="134"/>
    </font>
    <font>
      <sz val="10"/>
      <color rgb="FF222222"/>
      <name val="Arial"/>
      <charset val="134"/>
    </font>
    <font>
      <b/>
      <sz val="14"/>
      <color theme="1"/>
      <name val="Times New Roman"/>
      <charset val="134"/>
    </font>
    <font>
      <sz val="14"/>
      <color theme="1"/>
      <name val="Times New Roman"/>
      <charset val="134"/>
    </font>
    <font>
      <b/>
      <sz val="9"/>
      <color theme="1"/>
      <name val="Arial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等线"/>
      <charset val="134"/>
    </font>
    <font>
      <sz val="18"/>
      <color theme="3"/>
      <name val="等线 Light"/>
      <charset val="134"/>
    </font>
    <font>
      <i/>
      <sz val="11"/>
      <color rgb="FF7F7F7F"/>
      <name val="等线"/>
      <charset val="134"/>
    </font>
    <font>
      <b/>
      <sz val="15"/>
      <color theme="3"/>
      <name val="等线"/>
      <charset val="134"/>
    </font>
    <font>
      <b/>
      <sz val="13"/>
      <color theme="3"/>
      <name val="等线"/>
      <charset val="134"/>
    </font>
    <font>
      <b/>
      <sz val="11"/>
      <color theme="3"/>
      <name val="等线"/>
      <charset val="134"/>
    </font>
    <font>
      <sz val="11"/>
      <color rgb="FF3F3F76"/>
      <name val="等线"/>
      <charset val="134"/>
    </font>
    <font>
      <b/>
      <sz val="11"/>
      <color rgb="FF3F3F3F"/>
      <name val="等线"/>
      <charset val="134"/>
    </font>
    <font>
      <b/>
      <sz val="11"/>
      <color rgb="FFFA7D00"/>
      <name val="等线"/>
      <charset val="134"/>
    </font>
    <font>
      <b/>
      <sz val="11"/>
      <color theme="0"/>
      <name val="等线"/>
      <charset val="134"/>
    </font>
    <font>
      <sz val="11"/>
      <color rgb="FFFA7D00"/>
      <name val="等线"/>
      <charset val="134"/>
    </font>
    <font>
      <b/>
      <sz val="11"/>
      <color theme="1"/>
      <name val="等线"/>
      <charset val="134"/>
    </font>
    <font>
      <sz val="11"/>
      <color rgb="FF006100"/>
      <name val="等线"/>
      <charset val="134"/>
    </font>
    <font>
      <sz val="11"/>
      <color rgb="FF9C0006"/>
      <name val="等线"/>
      <charset val="134"/>
    </font>
    <font>
      <sz val="11"/>
      <color rgb="FF9C5700"/>
      <name val="等线"/>
      <charset val="134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color theme="0"/>
      <name val="等线"/>
      <charset val="134"/>
    </font>
  </fonts>
  <fills count="52">
    <fill>
      <patternFill patternType="none"/>
    </fill>
    <fill>
      <patternFill patternType="gray125"/>
    </fill>
    <fill>
      <patternFill patternType="solid">
        <fgColor rgb="FF1F4E7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51170384838"/>
        <bgColor indexed="64"/>
      </patternFill>
    </fill>
    <fill>
      <patternFill patternType="solid">
        <fgColor theme="5" tint="0.799951170384838"/>
        <bgColor indexed="64"/>
      </patternFill>
    </fill>
    <fill>
      <patternFill patternType="solid">
        <fgColor theme="6" tint="0.799951170384838"/>
        <bgColor indexed="64"/>
      </patternFill>
    </fill>
    <fill>
      <patternFill patternType="solid">
        <fgColor theme="7" tint="0.799951170384838"/>
        <bgColor indexed="64"/>
      </patternFill>
    </fill>
    <fill>
      <patternFill patternType="solid">
        <fgColor theme="8" tint="0.799951170384838"/>
        <bgColor indexed="64"/>
      </patternFill>
    </fill>
    <fill>
      <patternFill patternType="solid">
        <fgColor theme="9" tint="0.799951170384838"/>
        <bgColor indexed="64"/>
      </patternFill>
    </fill>
    <fill>
      <patternFill patternType="solid">
        <fgColor theme="4" tint="0.599963377788629"/>
        <bgColor indexed="64"/>
      </patternFill>
    </fill>
    <fill>
      <patternFill patternType="solid">
        <fgColor theme="5" tint="0.599963377788629"/>
        <bgColor indexed="64"/>
      </patternFill>
    </fill>
    <fill>
      <patternFill patternType="solid">
        <fgColor theme="6" tint="0.599963377788629"/>
        <bgColor indexed="64"/>
      </patternFill>
    </fill>
    <fill>
      <patternFill patternType="solid">
        <fgColor theme="7" tint="0.599963377788629"/>
        <bgColor indexed="64"/>
      </patternFill>
    </fill>
    <fill>
      <patternFill patternType="solid">
        <fgColor theme="8" tint="0.599963377788629"/>
        <bgColor indexed="64"/>
      </patternFill>
    </fill>
    <fill>
      <patternFill patternType="solid">
        <fgColor theme="9" tint="0.59996337778862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16">
    <border>
      <left/>
      <right/>
      <top/>
      <bottom/>
      <diagonal/>
    </border>
    <border>
      <left style="thin">
        <color rgb="FFA6A6A6"/>
      </left>
      <right/>
      <top style="thin">
        <color rgb="FFA6A6A6"/>
      </top>
      <bottom style="thin">
        <color rgb="FFA6A6A6"/>
      </bottom>
      <diagonal/>
    </border>
    <border>
      <left/>
      <right/>
      <top style="thin">
        <color rgb="FFA6A6A6"/>
      </top>
      <bottom style="thin">
        <color rgb="FFA6A6A6"/>
      </bottom>
      <diagonal/>
    </border>
    <border>
      <left/>
      <right style="thin">
        <color rgb="FFA6A6A6"/>
      </right>
      <top style="thin">
        <color rgb="FFA6A6A6"/>
      </top>
      <bottom style="thin">
        <color rgb="FFA6A6A6"/>
      </bottom>
      <diagonal/>
    </border>
    <border>
      <left/>
      <right/>
      <top style="thin">
        <color rgb="FFE0E0E0"/>
      </top>
      <bottom style="thin">
        <color rgb="FFE0E0E0"/>
      </bottom>
      <diagonal/>
    </border>
    <border>
      <left/>
      <right/>
      <top style="thin">
        <color rgb="FFE0E0E0"/>
      </top>
      <bottom style="thin">
        <color rgb="FFBFBFB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54222235786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3">
    <xf numFmtId="0" fontId="0" fillId="0" borderId="0">
      <alignment vertical="center"/>
    </xf>
    <xf numFmtId="43" fontId="7" fillId="0" borderId="0" applyFont="0" applyFill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7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11" applyNumberFormat="0" applyAlignment="0" applyProtection="0">
      <alignment vertical="center"/>
    </xf>
    <xf numFmtId="0" fontId="17" fillId="5" borderId="12" applyNumberFormat="0" applyAlignment="0" applyProtection="0">
      <alignment vertical="center"/>
    </xf>
    <xf numFmtId="0" fontId="18" fillId="5" borderId="11" applyNumberFormat="0" applyAlignment="0" applyProtection="0">
      <alignment vertical="center"/>
    </xf>
    <xf numFmtId="0" fontId="19" fillId="6" borderId="13" applyNumberFormat="0" applyAlignment="0" applyProtection="0">
      <alignment vertical="center"/>
    </xf>
    <xf numFmtId="0" fontId="20" fillId="0" borderId="14" applyNumberFormat="0" applyFill="0" applyAlignment="0" applyProtection="0">
      <alignment vertical="center"/>
    </xf>
    <xf numFmtId="0" fontId="21" fillId="0" borderId="15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0" fillId="34" borderId="0" applyNumberFormat="0" applyBorder="0" applyAlignment="0" applyProtection="0">
      <alignment vertical="center"/>
    </xf>
    <xf numFmtId="0" fontId="0" fillId="35" borderId="0" applyNumberFormat="0" applyBorder="0" applyAlignment="0" applyProtection="0">
      <alignment vertical="center"/>
    </xf>
    <xf numFmtId="0" fontId="0" fillId="36" borderId="0" applyNumberFormat="0" applyBorder="0" applyAlignment="0" applyProtection="0">
      <alignment vertical="center"/>
    </xf>
    <xf numFmtId="0" fontId="0" fillId="37" borderId="0" applyNumberFormat="0" applyBorder="0" applyAlignment="0" applyProtection="0">
      <alignment vertical="center"/>
    </xf>
    <xf numFmtId="0" fontId="0" fillId="38" borderId="0" applyNumberFormat="0" applyBorder="0" applyAlignment="0" applyProtection="0">
      <alignment vertical="center"/>
    </xf>
    <xf numFmtId="0" fontId="0" fillId="39" borderId="0" applyNumberFormat="0" applyBorder="0" applyAlignment="0" applyProtection="0">
      <alignment vertical="center"/>
    </xf>
    <xf numFmtId="0" fontId="0" fillId="40" borderId="0" applyNumberFormat="0" applyBorder="0" applyAlignment="0" applyProtection="0">
      <alignment vertical="center"/>
    </xf>
    <xf numFmtId="0" fontId="0" fillId="41" borderId="0" applyNumberFormat="0" applyBorder="0" applyAlignment="0" applyProtection="0">
      <alignment vertical="center"/>
    </xf>
    <xf numFmtId="0" fontId="0" fillId="42" borderId="0" applyNumberFormat="0" applyBorder="0" applyAlignment="0" applyProtection="0">
      <alignment vertical="center"/>
    </xf>
    <xf numFmtId="0" fontId="0" fillId="43" borderId="0" applyNumberFormat="0" applyBorder="0" applyAlignment="0" applyProtection="0">
      <alignment vertical="center"/>
    </xf>
    <xf numFmtId="0" fontId="0" fillId="44" borderId="0" applyNumberFormat="0" applyBorder="0" applyAlignment="0" applyProtection="0">
      <alignment vertical="center"/>
    </xf>
    <xf numFmtId="0" fontId="0" fillId="45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33" borderId="0" applyNumberFormat="0" applyBorder="0" applyAlignment="0" applyProtection="0">
      <alignment vertical="center"/>
    </xf>
    <xf numFmtId="0" fontId="27" fillId="46" borderId="0" applyNumberFormat="0" applyBorder="0" applyAlignment="0" applyProtection="0">
      <alignment vertical="center"/>
    </xf>
    <xf numFmtId="0" fontId="27" fillId="47" borderId="0" applyNumberFormat="0" applyBorder="0" applyAlignment="0" applyProtection="0">
      <alignment vertical="center"/>
    </xf>
    <xf numFmtId="0" fontId="27" fillId="48" borderId="0" applyNumberFormat="0" applyBorder="0" applyAlignment="0" applyProtection="0">
      <alignment vertical="center"/>
    </xf>
    <xf numFmtId="0" fontId="27" fillId="49" borderId="0" applyNumberFormat="0" applyBorder="0" applyAlignment="0" applyProtection="0">
      <alignment vertical="center"/>
    </xf>
    <xf numFmtId="0" fontId="27" fillId="50" borderId="0" applyNumberFormat="0" applyBorder="0" applyAlignment="0" applyProtection="0">
      <alignment vertical="center"/>
    </xf>
    <xf numFmtId="0" fontId="27" fillId="51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2" fillId="0" borderId="0" xfId="0" applyFont="1">
      <alignment vertical="center"/>
    </xf>
    <xf numFmtId="176" fontId="3" fillId="0" borderId="4" xfId="0" applyNumberFormat="1" applyFont="1" applyBorder="1">
      <alignment vertical="center"/>
    </xf>
    <xf numFmtId="176" fontId="3" fillId="0" borderId="5" xfId="0" applyNumberFormat="1" applyFont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1" fontId="5" fillId="0" borderId="6" xfId="0" applyNumberFormat="1" applyFont="1" applyBorder="1" applyAlignment="1">
      <alignment horizontal="center" vertical="center"/>
    </xf>
  </cellXfs>
  <cellStyles count="73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20% - 着色 1" xfId="49"/>
    <cellStyle name="20% - 着色 2" xfId="50"/>
    <cellStyle name="20% - 着色 3" xfId="51"/>
    <cellStyle name="20% - 着色 4" xfId="52"/>
    <cellStyle name="20% - 着色 5" xfId="53"/>
    <cellStyle name="20% - 着色 6" xfId="54"/>
    <cellStyle name="40% - 着色 1" xfId="55"/>
    <cellStyle name="40% - 着色 2" xfId="56"/>
    <cellStyle name="40% - 着色 3" xfId="57"/>
    <cellStyle name="40% - 着色 4" xfId="58"/>
    <cellStyle name="40% - 着色 5" xfId="59"/>
    <cellStyle name="40% - 着色 6" xfId="60"/>
    <cellStyle name="60% - 着色 1" xfId="61"/>
    <cellStyle name="60% - 着色 2" xfId="62"/>
    <cellStyle name="60% - 着色 3" xfId="63"/>
    <cellStyle name="60% - 着色 4" xfId="64"/>
    <cellStyle name="60% - 着色 5" xfId="65"/>
    <cellStyle name="60% - 着色 6" xfId="66"/>
    <cellStyle name="着色 1" xfId="67"/>
    <cellStyle name="着色 2" xfId="68"/>
    <cellStyle name="着色 3" xfId="69"/>
    <cellStyle name="着色 4" xfId="70"/>
    <cellStyle name="着色 5" xfId="71"/>
    <cellStyle name="着色 6" xfId="72"/>
  </cellStyles>
  <dxfs count="2">
    <dxf>
      <fill>
        <patternFill patternType="solid">
          <bgColor theme="9" tint="0.399945066682943"/>
        </patternFill>
      </fill>
    </dxf>
    <dxf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67000"/>
                <a:lumMod val="110000"/>
                <a:satMod val="105000"/>
              </a:schemeClr>
            </a:gs>
            <a:gs pos="50000">
              <a:schemeClr val="phClr">
                <a:tint val="73000"/>
                <a:lumMod val="105000"/>
                <a:satMod val="103000"/>
              </a:schemeClr>
            </a:gs>
            <a:gs pos="100000">
              <a:schemeClr val="phClr">
                <a:tint val="81000"/>
                <a:lumMod val="105000"/>
                <a:satMod val="109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4000"/>
                <a:lumMod val="102000"/>
                <a:satMod val="103000"/>
              </a:schemeClr>
            </a:gs>
            <a:gs pos="50000">
              <a:schemeClr val="phClr">
                <a:shade val="100000"/>
                <a:lumMod val="100000"/>
                <a:satMod val="110000"/>
              </a:schemeClr>
            </a:gs>
            <a:gs pos="100000">
              <a:schemeClr val="phClr">
                <a:shade val="78000"/>
                <a:lumMod val="99000"/>
                <a:satMod val="120000"/>
              </a:schemeClr>
            </a:gs>
          </a:gsLst>
          <a:lin ang="5400000" scaled="0"/>
        </a:gradFill>
      </a:fillStyleLst>
      <a:lnStyleLst>
        <a:ln w="6350">
          <a:solidFill>
            <a:schemeClr val="phClr"/>
          </a:solidFill>
          <a:prstDash val="solid"/>
        </a:ln>
        <a:ln w="12700">
          <a:solidFill>
            <a:schemeClr val="phClr"/>
          </a:solidFill>
          <a:prstDash val="solid"/>
        </a:ln>
        <a:ln w="19050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hade val="98000"/>
                <a:lumMod val="102000"/>
                <a:satMod val="150000"/>
              </a:schemeClr>
            </a:gs>
            <a:gs pos="50000">
              <a:schemeClr val="phClr">
                <a:tint val="98000"/>
                <a:shade val="90000"/>
                <a:lumMod val="103000"/>
                <a:satMod val="130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Z104"/>
  <sheetViews>
    <sheetView showGridLines="0" zoomScale="55" zoomScaleNormal="55" workbookViewId="0">
      <selection activeCell="A1" sqref="A1"/>
    </sheetView>
  </sheetViews>
  <sheetFormatPr defaultColWidth="9" defaultRowHeight="18"/>
  <cols>
    <col min="1" max="1" width="25.7777777777778" style="8" customWidth="1"/>
    <col min="2" max="104" width="25.7777777777778" style="9" customWidth="1"/>
    <col min="105" max="16384" width="8.88888888888889" style="10"/>
  </cols>
  <sheetData>
    <row r="1" s="7" customFormat="1" ht="28.95" customHeight="1" spans="1:104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1" t="s">
        <v>25</v>
      </c>
      <c r="AA1" s="11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1" t="s">
        <v>31</v>
      </c>
      <c r="AG1" s="11" t="s">
        <v>32</v>
      </c>
      <c r="AH1" s="11" t="s">
        <v>33</v>
      </c>
      <c r="AI1" s="11" t="s">
        <v>34</v>
      </c>
      <c r="AJ1" s="11" t="s">
        <v>35</v>
      </c>
      <c r="AK1" s="11" t="s">
        <v>36</v>
      </c>
      <c r="AL1" s="11" t="s">
        <v>37</v>
      </c>
      <c r="AM1" s="11" t="s">
        <v>38</v>
      </c>
      <c r="AN1" s="11" t="s">
        <v>39</v>
      </c>
      <c r="AO1" s="11" t="s">
        <v>40</v>
      </c>
      <c r="AP1" s="11" t="s">
        <v>41</v>
      </c>
      <c r="AQ1" s="11" t="s">
        <v>42</v>
      </c>
      <c r="AR1" s="11" t="s">
        <v>43</v>
      </c>
      <c r="AS1" s="11" t="s">
        <v>44</v>
      </c>
      <c r="AT1" s="11" t="s">
        <v>45</v>
      </c>
      <c r="AU1" s="11" t="s">
        <v>46</v>
      </c>
      <c r="AV1" s="11" t="s">
        <v>47</v>
      </c>
      <c r="AW1" s="11" t="s">
        <v>48</v>
      </c>
      <c r="AX1" s="11" t="s">
        <v>49</v>
      </c>
      <c r="AY1" s="11" t="s">
        <v>50</v>
      </c>
      <c r="AZ1" s="11" t="s">
        <v>51</v>
      </c>
      <c r="BA1" s="11" t="s">
        <v>52</v>
      </c>
      <c r="BB1" s="11" t="s">
        <v>53</v>
      </c>
      <c r="BC1" s="11" t="s">
        <v>54</v>
      </c>
      <c r="BD1" s="11" t="s">
        <v>55</v>
      </c>
      <c r="BE1" s="11" t="s">
        <v>56</v>
      </c>
      <c r="BF1" s="11" t="s">
        <v>57</v>
      </c>
      <c r="BG1" s="11" t="s">
        <v>58</v>
      </c>
      <c r="BH1" s="11" t="s">
        <v>59</v>
      </c>
      <c r="BI1" s="11" t="s">
        <v>60</v>
      </c>
      <c r="BJ1" s="11" t="s">
        <v>61</v>
      </c>
      <c r="BK1" s="11" t="s">
        <v>62</v>
      </c>
      <c r="BL1" s="11" t="s">
        <v>63</v>
      </c>
      <c r="BM1" s="11" t="s">
        <v>64</v>
      </c>
      <c r="BN1" s="11" t="s">
        <v>65</v>
      </c>
      <c r="BO1" s="11" t="s">
        <v>66</v>
      </c>
      <c r="BP1" s="11" t="s">
        <v>67</v>
      </c>
      <c r="BQ1" s="11" t="s">
        <v>68</v>
      </c>
      <c r="BR1" s="11" t="s">
        <v>69</v>
      </c>
      <c r="BS1" s="11" t="s">
        <v>70</v>
      </c>
      <c r="BT1" s="11" t="s">
        <v>71</v>
      </c>
      <c r="BU1" s="11" t="s">
        <v>72</v>
      </c>
      <c r="BV1" s="11" t="s">
        <v>73</v>
      </c>
      <c r="BW1" s="11" t="s">
        <v>74</v>
      </c>
      <c r="BX1" s="11" t="s">
        <v>75</v>
      </c>
      <c r="BY1" s="11" t="s">
        <v>76</v>
      </c>
      <c r="BZ1" s="11" t="s">
        <v>77</v>
      </c>
      <c r="CA1" s="11" t="s">
        <v>78</v>
      </c>
      <c r="CB1" s="11" t="s">
        <v>79</v>
      </c>
      <c r="CC1" s="11" t="s">
        <v>80</v>
      </c>
      <c r="CD1" s="11" t="s">
        <v>81</v>
      </c>
      <c r="CE1" s="11" t="s">
        <v>82</v>
      </c>
      <c r="CF1" s="11" t="s">
        <v>83</v>
      </c>
      <c r="CG1" s="11" t="s">
        <v>84</v>
      </c>
      <c r="CH1" s="11" t="s">
        <v>85</v>
      </c>
      <c r="CI1" s="11" t="s">
        <v>86</v>
      </c>
      <c r="CJ1" s="11" t="s">
        <v>87</v>
      </c>
      <c r="CK1" s="11" t="s">
        <v>88</v>
      </c>
      <c r="CL1" s="11" t="s">
        <v>89</v>
      </c>
      <c r="CM1" s="11" t="s">
        <v>90</v>
      </c>
      <c r="CN1" s="11" t="s">
        <v>91</v>
      </c>
      <c r="CO1" s="11" t="s">
        <v>92</v>
      </c>
      <c r="CP1" s="11" t="s">
        <v>93</v>
      </c>
      <c r="CQ1" s="11" t="s">
        <v>94</v>
      </c>
      <c r="CR1" s="11" t="s">
        <v>95</v>
      </c>
      <c r="CS1" s="11" t="s">
        <v>96</v>
      </c>
      <c r="CT1" s="11" t="s">
        <v>97</v>
      </c>
      <c r="CU1" s="11" t="s">
        <v>98</v>
      </c>
      <c r="CV1" s="11" t="s">
        <v>99</v>
      </c>
      <c r="CW1" s="11" t="s">
        <v>100</v>
      </c>
      <c r="CX1" s="11" t="s">
        <v>101</v>
      </c>
      <c r="CY1" s="11" t="s">
        <v>102</v>
      </c>
      <c r="CZ1" s="11" t="s">
        <v>103</v>
      </c>
    </row>
    <row r="2" ht="28.95" customHeight="1" spans="1:104">
      <c r="A2" s="11" t="s">
        <v>1</v>
      </c>
      <c r="B2" s="12">
        <v>0</v>
      </c>
      <c r="C2" s="12">
        <v>0.622696851</v>
      </c>
      <c r="D2" s="12">
        <v>0.501312051</v>
      </c>
      <c r="E2" s="12">
        <v>0.27285762</v>
      </c>
      <c r="F2" s="12">
        <v>0.115134092</v>
      </c>
      <c r="G2" s="12">
        <v>0.001216087</v>
      </c>
      <c r="H2" s="12">
        <v>0.024196099</v>
      </c>
      <c r="I2" s="12">
        <v>-0.100170808</v>
      </c>
      <c r="J2" s="12">
        <v>0.803163283</v>
      </c>
      <c r="K2" s="12">
        <v>0.754915178</v>
      </c>
      <c r="L2" s="12">
        <v>0.324539966</v>
      </c>
      <c r="M2" s="12">
        <v>-0.117148402</v>
      </c>
      <c r="N2" s="12">
        <v>0.507160807</v>
      </c>
      <c r="O2" s="12">
        <v>-0.301583018</v>
      </c>
      <c r="P2" s="12">
        <v>0.669822124</v>
      </c>
      <c r="Q2" s="12">
        <v>0.041539369</v>
      </c>
      <c r="R2" s="12">
        <v>0.137779674</v>
      </c>
      <c r="S2" s="12">
        <v>-0.237353186</v>
      </c>
      <c r="T2" s="12">
        <v>0.015238218</v>
      </c>
      <c r="U2" s="12">
        <v>-0.019615143</v>
      </c>
      <c r="V2" s="12">
        <v>0.074131912</v>
      </c>
      <c r="W2" s="12">
        <v>-0.225139046</v>
      </c>
      <c r="X2" s="12">
        <v>-0.206281884</v>
      </c>
      <c r="Y2" s="12">
        <v>0.06565588</v>
      </c>
      <c r="Z2" s="12">
        <v>-0.189169933</v>
      </c>
      <c r="AA2" s="12">
        <v>-0.264376564</v>
      </c>
      <c r="AB2" s="12">
        <v>-0.208552326</v>
      </c>
      <c r="AC2" s="12">
        <v>-0.218367785</v>
      </c>
      <c r="AD2" s="12">
        <v>-0.013495652</v>
      </c>
      <c r="AE2" s="12">
        <v>0.046776857</v>
      </c>
      <c r="AF2" s="12">
        <v>-0.11221979</v>
      </c>
      <c r="AG2" s="12">
        <v>0.175284763</v>
      </c>
      <c r="AH2" s="12">
        <v>0.033232181</v>
      </c>
      <c r="AI2" s="12">
        <v>-0.11086238</v>
      </c>
      <c r="AJ2" s="12">
        <v>0.061198191</v>
      </c>
      <c r="AK2" s="12">
        <v>-0.12053682</v>
      </c>
      <c r="AL2" s="12">
        <v>-0.121239757</v>
      </c>
      <c r="AM2" s="12">
        <v>-0.126456826</v>
      </c>
      <c r="AN2" s="12">
        <v>-0.111282045</v>
      </c>
      <c r="AO2" s="12">
        <v>-0.092203308</v>
      </c>
      <c r="AP2" s="12">
        <v>-0.073649806</v>
      </c>
      <c r="AQ2" s="12">
        <v>-0.014020934</v>
      </c>
      <c r="AR2" s="12">
        <v>0.116099285</v>
      </c>
      <c r="AS2" s="12">
        <v>0.078067576</v>
      </c>
      <c r="AT2" s="12">
        <v>0.067117975</v>
      </c>
      <c r="AU2" s="12">
        <v>0.002344736</v>
      </c>
      <c r="AV2" s="12">
        <v>-0.070140908</v>
      </c>
      <c r="AW2" s="12">
        <v>-0.096622335</v>
      </c>
      <c r="AX2" s="12">
        <v>-0.12266095</v>
      </c>
      <c r="AY2" s="12">
        <v>-0.061278867</v>
      </c>
      <c r="AZ2" s="12">
        <v>-0.027353067</v>
      </c>
      <c r="BA2" s="12">
        <v>-0.02913197</v>
      </c>
      <c r="BB2" s="12">
        <v>-0.036372372</v>
      </c>
      <c r="BC2" s="12">
        <v>-0.061181833</v>
      </c>
      <c r="BD2" s="12">
        <v>-0.202692922</v>
      </c>
      <c r="BE2" s="12">
        <v>-0.273570445</v>
      </c>
      <c r="BF2" s="12">
        <v>-0.293610714</v>
      </c>
      <c r="BG2" s="12">
        <v>-0.229048712</v>
      </c>
      <c r="BH2" s="12">
        <v>-0.154767368</v>
      </c>
      <c r="BI2" s="12">
        <v>-0.135260124</v>
      </c>
      <c r="BJ2" s="12">
        <v>-0.210208476</v>
      </c>
      <c r="BK2" s="12">
        <v>-0.229922419</v>
      </c>
      <c r="BL2" s="12">
        <v>-0.244899617</v>
      </c>
      <c r="BM2" s="12">
        <v>-0.239057455</v>
      </c>
      <c r="BN2" s="12">
        <v>-0.226264148</v>
      </c>
      <c r="BO2" s="12">
        <v>-0.208305812</v>
      </c>
      <c r="BP2" s="12">
        <v>-0.203918643</v>
      </c>
      <c r="BQ2" s="12">
        <v>-0.213704675</v>
      </c>
      <c r="BR2" s="12">
        <v>-0.23225805</v>
      </c>
      <c r="BS2" s="12">
        <v>-0.222856114</v>
      </c>
      <c r="BT2" s="12">
        <v>-0.223509347</v>
      </c>
      <c r="BU2" s="12">
        <v>-0.211792275</v>
      </c>
      <c r="BV2" s="12">
        <v>-0.211874863</v>
      </c>
      <c r="BW2" s="12">
        <v>-0.23694406</v>
      </c>
      <c r="BX2" s="12">
        <v>-0.254133718</v>
      </c>
      <c r="BY2" s="12">
        <v>-0.248417428</v>
      </c>
      <c r="BZ2" s="12">
        <v>-0.223817792</v>
      </c>
      <c r="CA2" s="12">
        <v>-0.211801004</v>
      </c>
      <c r="CB2" s="12">
        <v>-0.225765902</v>
      </c>
      <c r="CC2" s="12">
        <v>-0.238489331</v>
      </c>
      <c r="CD2" s="12">
        <v>-0.257096102</v>
      </c>
      <c r="CE2" s="12">
        <v>-0.252787889</v>
      </c>
      <c r="CF2" s="12">
        <v>-0.244091849</v>
      </c>
      <c r="CG2" s="12">
        <v>-0.215784516</v>
      </c>
      <c r="CH2" s="12">
        <v>-0.20561916</v>
      </c>
      <c r="CI2" s="12">
        <v>-0.220695983</v>
      </c>
      <c r="CJ2" s="12">
        <v>-0.232663686</v>
      </c>
      <c r="CK2" s="12">
        <v>-0.225117163</v>
      </c>
      <c r="CL2" s="12">
        <v>-0.221804223</v>
      </c>
      <c r="CM2" s="12">
        <v>-0.198223341</v>
      </c>
      <c r="CN2" s="12">
        <v>-0.177431739</v>
      </c>
      <c r="CO2" s="12">
        <v>-0.18427764</v>
      </c>
      <c r="CP2" s="12">
        <v>-0.201233275</v>
      </c>
      <c r="CQ2" s="12">
        <v>-0.1919851</v>
      </c>
      <c r="CR2" s="12">
        <v>-0.203436753</v>
      </c>
      <c r="CS2" s="12">
        <v>-0.205224429</v>
      </c>
      <c r="CT2" s="12">
        <v>0.159961073</v>
      </c>
      <c r="CU2" s="12">
        <v>0.0894168</v>
      </c>
      <c r="CV2" s="12">
        <v>0.052888393</v>
      </c>
      <c r="CW2" s="12">
        <v>-0.004082356</v>
      </c>
      <c r="CX2" s="12">
        <v>0.254012627</v>
      </c>
      <c r="CY2" s="12">
        <v>0.339135839</v>
      </c>
      <c r="CZ2" s="12">
        <v>0.465441017</v>
      </c>
    </row>
    <row r="3" ht="28.95" customHeight="1" spans="1:104">
      <c r="A3" s="11" t="s">
        <v>2</v>
      </c>
      <c r="B3" s="12">
        <v>0</v>
      </c>
      <c r="C3" s="12">
        <v>0</v>
      </c>
      <c r="D3" s="12">
        <v>0.45665127</v>
      </c>
      <c r="E3" s="12">
        <v>0.097773365</v>
      </c>
      <c r="F3" s="12">
        <v>0.214878375</v>
      </c>
      <c r="G3" s="12">
        <v>0.071772459</v>
      </c>
      <c r="H3" s="12">
        <v>0.163359889</v>
      </c>
      <c r="I3" s="12">
        <v>-0.015080043</v>
      </c>
      <c r="J3" s="12">
        <v>0.475123954</v>
      </c>
      <c r="K3" s="12">
        <v>0.275159643</v>
      </c>
      <c r="L3" s="12">
        <v>0.430962159</v>
      </c>
      <c r="M3" s="12">
        <v>-0.039029174</v>
      </c>
      <c r="N3" s="12">
        <v>0.94031076</v>
      </c>
      <c r="O3" s="12">
        <v>-0.294620673</v>
      </c>
      <c r="P3" s="12">
        <v>0.608365695</v>
      </c>
      <c r="Q3" s="12">
        <v>0.025234798</v>
      </c>
      <c r="R3" s="12">
        <v>0.177477907</v>
      </c>
      <c r="S3" s="12">
        <v>0.141701117</v>
      </c>
      <c r="T3" s="12">
        <v>-0.293134928</v>
      </c>
      <c r="U3" s="12">
        <v>-0.075078521</v>
      </c>
      <c r="V3" s="12">
        <v>-0.09205428</v>
      </c>
      <c r="W3" s="12">
        <v>0.045920475</v>
      </c>
      <c r="X3" s="12">
        <v>0.17199081</v>
      </c>
      <c r="Y3" s="12">
        <v>-0.160940428</v>
      </c>
      <c r="Z3" s="12">
        <v>0.092109898</v>
      </c>
      <c r="AA3" s="12">
        <v>0.08923395</v>
      </c>
      <c r="AB3" s="12">
        <v>0.103476793</v>
      </c>
      <c r="AC3" s="12">
        <v>0.150345906</v>
      </c>
      <c r="AD3" s="12">
        <v>0.305275514</v>
      </c>
      <c r="AE3" s="12">
        <v>0.325129007</v>
      </c>
      <c r="AF3" s="12">
        <v>0.214296732</v>
      </c>
      <c r="AG3" s="12">
        <v>-0.043354754</v>
      </c>
      <c r="AH3" s="12">
        <v>0.321672779</v>
      </c>
      <c r="AI3" s="12">
        <v>0.216776358</v>
      </c>
      <c r="AJ3" s="12">
        <v>0.321486254</v>
      </c>
      <c r="AK3" s="12">
        <v>0.199892771</v>
      </c>
      <c r="AL3" s="12">
        <v>0.188339508</v>
      </c>
      <c r="AM3" s="12">
        <v>0.192243201</v>
      </c>
      <c r="AN3" s="12">
        <v>0.196340811</v>
      </c>
      <c r="AO3" s="12">
        <v>0.233970753</v>
      </c>
      <c r="AP3" s="12">
        <v>0.263631687</v>
      </c>
      <c r="AQ3" s="12">
        <v>0.295986064</v>
      </c>
      <c r="AR3" s="12">
        <v>0.311757381</v>
      </c>
      <c r="AS3" s="12">
        <v>0.314517299</v>
      </c>
      <c r="AT3" s="12">
        <v>0.291842978</v>
      </c>
      <c r="AU3" s="12">
        <v>0.292313889</v>
      </c>
      <c r="AV3" s="12">
        <v>0.274592454</v>
      </c>
      <c r="AW3" s="12">
        <v>0.223460777</v>
      </c>
      <c r="AX3" s="12">
        <v>-0.050183434</v>
      </c>
      <c r="AY3" s="12">
        <v>-0.13141564</v>
      </c>
      <c r="AZ3" s="12">
        <v>-0.195573477</v>
      </c>
      <c r="BA3" s="12">
        <v>-0.250423484</v>
      </c>
      <c r="BB3" s="12">
        <v>-0.27130304</v>
      </c>
      <c r="BC3" s="12">
        <v>-0.254492467</v>
      </c>
      <c r="BD3" s="12">
        <v>-0.164478548</v>
      </c>
      <c r="BE3" s="12">
        <v>-0.156344722</v>
      </c>
      <c r="BF3" s="12">
        <v>-0.213044743</v>
      </c>
      <c r="BG3" s="12">
        <v>-0.188236906</v>
      </c>
      <c r="BH3" s="12">
        <v>-0.085188921</v>
      </c>
      <c r="BI3" s="12">
        <v>-0.034596132</v>
      </c>
      <c r="BJ3" s="12">
        <v>0.153084335</v>
      </c>
      <c r="BK3" s="12">
        <v>0.137503408</v>
      </c>
      <c r="BL3" s="12">
        <v>0.126615398</v>
      </c>
      <c r="BM3" s="12">
        <v>0.126186627</v>
      </c>
      <c r="BN3" s="12">
        <v>0.115167268</v>
      </c>
      <c r="BO3" s="12">
        <v>0.10234695</v>
      </c>
      <c r="BP3" s="12">
        <v>0.09912053</v>
      </c>
      <c r="BQ3" s="12">
        <v>0.105973813</v>
      </c>
      <c r="BR3" s="12">
        <v>0.125132973</v>
      </c>
      <c r="BS3" s="12">
        <v>0.155950508</v>
      </c>
      <c r="BT3" s="12">
        <v>0.159301716</v>
      </c>
      <c r="BU3" s="12">
        <v>0.159476831</v>
      </c>
      <c r="BV3" s="12">
        <v>0.127379864</v>
      </c>
      <c r="BW3" s="12">
        <v>0.111026388</v>
      </c>
      <c r="BX3" s="12">
        <v>0.09741811</v>
      </c>
      <c r="BY3" s="12">
        <v>0.086418659</v>
      </c>
      <c r="BZ3" s="12">
        <v>0.072459317</v>
      </c>
      <c r="CA3" s="12">
        <v>0.047946977</v>
      </c>
      <c r="CB3" s="12">
        <v>0.04077225</v>
      </c>
      <c r="CC3" s="12">
        <v>0.048157534</v>
      </c>
      <c r="CD3" s="12">
        <v>0.065518427</v>
      </c>
      <c r="CE3" s="12">
        <v>0.104076194</v>
      </c>
      <c r="CF3" s="12">
        <v>0.122933734</v>
      </c>
      <c r="CG3" s="12">
        <v>0.133661728</v>
      </c>
      <c r="CH3" s="12">
        <v>0.172232948</v>
      </c>
      <c r="CI3" s="12">
        <v>0.156580835</v>
      </c>
      <c r="CJ3" s="12">
        <v>0.148019907</v>
      </c>
      <c r="CK3" s="12">
        <v>0.158028203</v>
      </c>
      <c r="CL3" s="12">
        <v>0.150953114</v>
      </c>
      <c r="CM3" s="12">
        <v>0.149592503</v>
      </c>
      <c r="CN3" s="12">
        <v>0.15047052</v>
      </c>
      <c r="CO3" s="12">
        <v>0.155801542</v>
      </c>
      <c r="CP3" s="12">
        <v>0.173454448</v>
      </c>
      <c r="CQ3" s="12">
        <v>0.194937005</v>
      </c>
      <c r="CR3" s="12">
        <v>0.186840804</v>
      </c>
      <c r="CS3" s="12">
        <v>0.179069651</v>
      </c>
      <c r="CT3" s="12">
        <v>0.186303526</v>
      </c>
      <c r="CU3" s="12">
        <v>-0.171244259</v>
      </c>
      <c r="CV3" s="12">
        <v>0.227554294</v>
      </c>
      <c r="CW3" s="12">
        <v>-0.002612288</v>
      </c>
      <c r="CX3" s="12">
        <v>0.254462514</v>
      </c>
      <c r="CY3" s="12">
        <v>0.483130492</v>
      </c>
      <c r="CZ3" s="12">
        <v>0.15468017</v>
      </c>
    </row>
    <row r="4" ht="28.95" customHeight="1" spans="1:104">
      <c r="A4" s="11" t="s">
        <v>3</v>
      </c>
      <c r="B4" s="12">
        <v>0</v>
      </c>
      <c r="C4" s="12">
        <v>0</v>
      </c>
      <c r="D4" s="12">
        <v>0</v>
      </c>
      <c r="E4" s="12">
        <v>0.397334224</v>
      </c>
      <c r="F4" s="12">
        <v>0.217143274</v>
      </c>
      <c r="G4" s="12">
        <v>-0.07119923</v>
      </c>
      <c r="H4" s="12">
        <v>0.075617589</v>
      </c>
      <c r="I4" s="12">
        <v>-0.077368584</v>
      </c>
      <c r="J4" s="12">
        <v>0.769159074</v>
      </c>
      <c r="K4" s="12">
        <v>0.691890573</v>
      </c>
      <c r="L4" s="12">
        <v>0.47402057</v>
      </c>
      <c r="M4" s="12">
        <v>-0.185523354</v>
      </c>
      <c r="N4" s="12">
        <v>0.094828727</v>
      </c>
      <c r="O4" s="12">
        <v>0.238057168</v>
      </c>
      <c r="P4" s="12">
        <v>0.528558734</v>
      </c>
      <c r="Q4" s="12">
        <v>0.089215536</v>
      </c>
      <c r="R4" s="12">
        <v>-0.108428171</v>
      </c>
      <c r="S4" s="12">
        <v>0.097532258</v>
      </c>
      <c r="T4" s="12">
        <v>-0.173658446</v>
      </c>
      <c r="U4" s="12">
        <v>0.11010514</v>
      </c>
      <c r="V4" s="12">
        <v>-0.201592703</v>
      </c>
      <c r="W4" s="12">
        <v>-0.03837791</v>
      </c>
      <c r="X4" s="12">
        <v>0.16681381</v>
      </c>
      <c r="Y4" s="12">
        <v>-0.218197907</v>
      </c>
      <c r="Z4" s="12">
        <v>-0.026150234</v>
      </c>
      <c r="AA4" s="12">
        <v>0.132798499</v>
      </c>
      <c r="AB4" s="12">
        <v>0.003026366</v>
      </c>
      <c r="AC4" s="12">
        <v>0.161422702</v>
      </c>
      <c r="AD4" s="12">
        <v>0.297654421</v>
      </c>
      <c r="AE4" s="12">
        <v>0.275296607</v>
      </c>
      <c r="AF4" s="12">
        <v>0.231562655</v>
      </c>
      <c r="AG4" s="12">
        <v>-0.087018732</v>
      </c>
      <c r="AH4" s="12">
        <v>0.293808281</v>
      </c>
      <c r="AI4" s="12">
        <v>0.235908628</v>
      </c>
      <c r="AJ4" s="12">
        <v>0.275969791</v>
      </c>
      <c r="AK4" s="12">
        <v>0.237169217</v>
      </c>
      <c r="AL4" s="12">
        <v>0.230322394</v>
      </c>
      <c r="AM4" s="12">
        <v>0.238236986</v>
      </c>
      <c r="AN4" s="12">
        <v>0.240614621</v>
      </c>
      <c r="AO4" s="12">
        <v>0.269938668</v>
      </c>
      <c r="AP4" s="12">
        <v>0.295248095</v>
      </c>
      <c r="AQ4" s="12">
        <v>0.306852227</v>
      </c>
      <c r="AR4" s="12">
        <v>0.223151107</v>
      </c>
      <c r="AS4" s="12">
        <v>0.256366355</v>
      </c>
      <c r="AT4" s="12">
        <v>0.270251948</v>
      </c>
      <c r="AU4" s="12">
        <v>0.285096061</v>
      </c>
      <c r="AV4" s="12">
        <v>0.256836454</v>
      </c>
      <c r="AW4" s="12">
        <v>0.236421635</v>
      </c>
      <c r="AX4" s="12">
        <v>0.081235778</v>
      </c>
      <c r="AY4" s="12">
        <v>-0.023477207</v>
      </c>
      <c r="AZ4" s="12">
        <v>-0.146771666</v>
      </c>
      <c r="BA4" s="12">
        <v>-0.230728675</v>
      </c>
      <c r="BB4" s="12">
        <v>-0.301212812</v>
      </c>
      <c r="BC4" s="12">
        <v>-0.323852938</v>
      </c>
      <c r="BD4" s="12">
        <v>-0.221338851</v>
      </c>
      <c r="BE4" s="12">
        <v>-0.194743273</v>
      </c>
      <c r="BF4" s="12">
        <v>-0.138799924</v>
      </c>
      <c r="BG4" s="12">
        <v>-0.050791952</v>
      </c>
      <c r="BH4" s="12">
        <v>0.086886753</v>
      </c>
      <c r="BI4" s="12">
        <v>0.117636388</v>
      </c>
      <c r="BJ4" s="12">
        <v>0.169173025</v>
      </c>
      <c r="BK4" s="12">
        <v>0.148989156</v>
      </c>
      <c r="BL4" s="12">
        <v>0.119548698</v>
      </c>
      <c r="BM4" s="12">
        <v>0.070169805</v>
      </c>
      <c r="BN4" s="12">
        <v>0.032333016</v>
      </c>
      <c r="BO4" s="12">
        <v>0.004584755</v>
      </c>
      <c r="BP4" s="12">
        <v>-0.00516929</v>
      </c>
      <c r="BQ4" s="12">
        <v>0.007631062</v>
      </c>
      <c r="BR4" s="12">
        <v>0.056876665</v>
      </c>
      <c r="BS4" s="12">
        <v>0.10455875</v>
      </c>
      <c r="BT4" s="12">
        <v>0.14023266</v>
      </c>
      <c r="BU4" s="12">
        <v>0.165735233</v>
      </c>
      <c r="BV4" s="12">
        <v>0.168392542</v>
      </c>
      <c r="BW4" s="12">
        <v>0.140952903</v>
      </c>
      <c r="BX4" s="12">
        <v>0.10694173</v>
      </c>
      <c r="BY4" s="12">
        <v>0.041823512</v>
      </c>
      <c r="BZ4" s="12">
        <v>-0.00218279</v>
      </c>
      <c r="CA4" s="12">
        <v>-0.037249058</v>
      </c>
      <c r="CB4" s="12">
        <v>-0.04299079</v>
      </c>
      <c r="CC4" s="12">
        <v>-0.031373122</v>
      </c>
      <c r="CD4" s="12">
        <v>0.010017605</v>
      </c>
      <c r="CE4" s="12">
        <v>0.071630607</v>
      </c>
      <c r="CF4" s="12">
        <v>0.133926965</v>
      </c>
      <c r="CG4" s="12">
        <v>0.170044948</v>
      </c>
      <c r="CH4" s="12">
        <v>0.167255305</v>
      </c>
      <c r="CI4" s="12">
        <v>0.153102696</v>
      </c>
      <c r="CJ4" s="12">
        <v>0.127543301</v>
      </c>
      <c r="CK4" s="12">
        <v>0.093339178</v>
      </c>
      <c r="CL4" s="12">
        <v>0.063059159</v>
      </c>
      <c r="CM4" s="12">
        <v>0.043341569</v>
      </c>
      <c r="CN4" s="12">
        <v>0.030202347</v>
      </c>
      <c r="CO4" s="12">
        <v>0.043236533</v>
      </c>
      <c r="CP4" s="12">
        <v>0.096443924</v>
      </c>
      <c r="CQ4" s="12">
        <v>0.129157811</v>
      </c>
      <c r="CR4" s="12">
        <v>0.143403113</v>
      </c>
      <c r="CS4" s="12">
        <v>0.159585848</v>
      </c>
      <c r="CT4" s="12">
        <v>-0.004940522</v>
      </c>
      <c r="CU4" s="12">
        <v>0.007715709</v>
      </c>
      <c r="CV4" s="12">
        <v>0.50478478</v>
      </c>
      <c r="CW4" s="12">
        <v>0.019950928</v>
      </c>
      <c r="CX4" s="12">
        <v>0.110812248</v>
      </c>
      <c r="CY4" s="12">
        <v>0.686120836</v>
      </c>
      <c r="CZ4" s="12">
        <v>0.151183806</v>
      </c>
    </row>
    <row r="5" ht="28.95" customHeight="1" spans="1:104">
      <c r="A5" s="11" t="s">
        <v>4</v>
      </c>
      <c r="B5" s="12">
        <v>0</v>
      </c>
      <c r="C5" s="12">
        <v>0</v>
      </c>
      <c r="D5" s="12">
        <v>0</v>
      </c>
      <c r="E5" s="12">
        <v>0</v>
      </c>
      <c r="F5" s="12">
        <v>0.241741705</v>
      </c>
      <c r="G5" s="12">
        <v>0.262461177</v>
      </c>
      <c r="H5" s="12">
        <v>0.042999483</v>
      </c>
      <c r="I5" s="12">
        <v>-0.155497409</v>
      </c>
      <c r="J5" s="12">
        <v>0.417916191</v>
      </c>
      <c r="K5" s="12">
        <v>0.341501443</v>
      </c>
      <c r="L5" s="12">
        <v>0.350980907</v>
      </c>
      <c r="M5" s="12">
        <v>-0.146103157</v>
      </c>
      <c r="N5" s="12">
        <v>-0.003763658</v>
      </c>
      <c r="O5" s="12">
        <v>0.2554767</v>
      </c>
      <c r="P5" s="12">
        <v>0.117347401</v>
      </c>
      <c r="Q5" s="12">
        <v>0.229257887</v>
      </c>
      <c r="R5" s="12">
        <v>-0.04842413</v>
      </c>
      <c r="S5" s="12">
        <v>-0.275926864</v>
      </c>
      <c r="T5" s="12">
        <v>0.077348979</v>
      </c>
      <c r="U5" s="12">
        <v>0.259644286</v>
      </c>
      <c r="V5" s="12">
        <v>-0.222424058</v>
      </c>
      <c r="W5" s="12">
        <v>-0.392309944</v>
      </c>
      <c r="X5" s="12">
        <v>-0.115747704</v>
      </c>
      <c r="Y5" s="12">
        <v>-0.162371959</v>
      </c>
      <c r="Z5" s="12">
        <v>-0.391172664</v>
      </c>
      <c r="AA5" s="12">
        <v>-0.119680323</v>
      </c>
      <c r="AB5" s="12">
        <v>-0.389204767</v>
      </c>
      <c r="AC5" s="12">
        <v>-0.119878824</v>
      </c>
      <c r="AD5" s="12">
        <v>-0.099381679</v>
      </c>
      <c r="AE5" s="12">
        <v>-0.12249124</v>
      </c>
      <c r="AF5" s="12">
        <v>-0.099381579</v>
      </c>
      <c r="AG5" s="12">
        <v>0.090249016</v>
      </c>
      <c r="AH5" s="12">
        <v>-0.106472964</v>
      </c>
      <c r="AI5" s="12">
        <v>-0.100259529</v>
      </c>
      <c r="AJ5" s="12">
        <v>-0.104441562</v>
      </c>
      <c r="AK5" s="12">
        <v>-0.090331379</v>
      </c>
      <c r="AL5" s="12">
        <v>-0.08053356</v>
      </c>
      <c r="AM5" s="12">
        <v>-0.089783274</v>
      </c>
      <c r="AN5" s="12">
        <v>-0.084675587</v>
      </c>
      <c r="AO5" s="12">
        <v>-0.093222068</v>
      </c>
      <c r="AP5" s="12">
        <v>-0.088402864</v>
      </c>
      <c r="AQ5" s="12">
        <v>-0.089097993</v>
      </c>
      <c r="AR5" s="12">
        <v>-0.104478768</v>
      </c>
      <c r="AS5" s="12">
        <v>-0.106622424</v>
      </c>
      <c r="AT5" s="12">
        <v>-0.042687293</v>
      </c>
      <c r="AU5" s="12">
        <v>-0.060555536</v>
      </c>
      <c r="AV5" s="12">
        <v>-0.105778699</v>
      </c>
      <c r="AW5" s="12">
        <v>-0.097031926</v>
      </c>
      <c r="AX5" s="12">
        <v>0.137894665</v>
      </c>
      <c r="AY5" s="12">
        <v>0.134102733</v>
      </c>
      <c r="AZ5" s="12">
        <v>0.074860511</v>
      </c>
      <c r="BA5" s="12">
        <v>0.074034445</v>
      </c>
      <c r="BB5" s="12">
        <v>0.008813862</v>
      </c>
      <c r="BC5" s="12">
        <v>-0.062096498</v>
      </c>
      <c r="BD5" s="12">
        <v>-0.160957571</v>
      </c>
      <c r="BE5" s="12">
        <v>-0.143086012</v>
      </c>
      <c r="BF5" s="12">
        <v>-0.016895778</v>
      </c>
      <c r="BG5" s="12">
        <v>0.111380009</v>
      </c>
      <c r="BH5" s="12">
        <v>0.174695918</v>
      </c>
      <c r="BI5" s="12">
        <v>0.160506404</v>
      </c>
      <c r="BJ5" s="12">
        <v>-0.099600938</v>
      </c>
      <c r="BK5" s="12">
        <v>-0.142819927</v>
      </c>
      <c r="BL5" s="12">
        <v>-0.218694967</v>
      </c>
      <c r="BM5" s="12">
        <v>-0.317252637</v>
      </c>
      <c r="BN5" s="12">
        <v>-0.364680046</v>
      </c>
      <c r="BO5" s="12">
        <v>-0.39043991</v>
      </c>
      <c r="BP5" s="12">
        <v>-0.394602392</v>
      </c>
      <c r="BQ5" s="12">
        <v>-0.381519331</v>
      </c>
      <c r="BR5" s="12">
        <v>-0.343555766</v>
      </c>
      <c r="BS5" s="12">
        <v>-0.283252558</v>
      </c>
      <c r="BT5" s="12">
        <v>-0.195415551</v>
      </c>
      <c r="BU5" s="12">
        <v>-0.117508758</v>
      </c>
      <c r="BV5" s="12">
        <v>-0.078574517</v>
      </c>
      <c r="BW5" s="12">
        <v>-0.139609953</v>
      </c>
      <c r="BX5" s="12">
        <v>-0.224788495</v>
      </c>
      <c r="BY5" s="12">
        <v>-0.328460642</v>
      </c>
      <c r="BZ5" s="12">
        <v>-0.380594917</v>
      </c>
      <c r="CA5" s="12">
        <v>-0.398070486</v>
      </c>
      <c r="CB5" s="12">
        <v>-0.393800602</v>
      </c>
      <c r="CC5" s="12">
        <v>-0.382587292</v>
      </c>
      <c r="CD5" s="12">
        <v>-0.365513476</v>
      </c>
      <c r="CE5" s="12">
        <v>-0.305392219</v>
      </c>
      <c r="CF5" s="12">
        <v>-0.186160871</v>
      </c>
      <c r="CG5" s="12">
        <v>-0.090038213</v>
      </c>
      <c r="CH5" s="12">
        <v>-0.115652693</v>
      </c>
      <c r="CI5" s="12">
        <v>-0.143155617</v>
      </c>
      <c r="CJ5" s="12">
        <v>-0.209523715</v>
      </c>
      <c r="CK5" s="12">
        <v>-0.299822024</v>
      </c>
      <c r="CL5" s="12">
        <v>-0.33925769</v>
      </c>
      <c r="CM5" s="12">
        <v>-0.370541147</v>
      </c>
      <c r="CN5" s="12">
        <v>-0.383466295</v>
      </c>
      <c r="CO5" s="12">
        <v>-0.368657355</v>
      </c>
      <c r="CP5" s="12">
        <v>-0.310838186</v>
      </c>
      <c r="CQ5" s="12">
        <v>-0.257248934</v>
      </c>
      <c r="CR5" s="12">
        <v>-0.200205253</v>
      </c>
      <c r="CS5" s="12">
        <v>-0.139142664</v>
      </c>
      <c r="CT5" s="12">
        <v>0.098547155</v>
      </c>
      <c r="CU5" s="12">
        <v>0.420683434</v>
      </c>
      <c r="CV5" s="12">
        <v>0.078127973</v>
      </c>
      <c r="CW5" s="12">
        <v>0.000502245</v>
      </c>
      <c r="CX5" s="12">
        <v>0.129984996</v>
      </c>
      <c r="CY5" s="12">
        <v>0.313720641</v>
      </c>
      <c r="CZ5" s="12">
        <v>0.281753644</v>
      </c>
    </row>
    <row r="6" ht="28.95" customHeight="1" spans="1:104">
      <c r="A6" s="11" t="s">
        <v>5</v>
      </c>
      <c r="B6" s="12">
        <v>0</v>
      </c>
      <c r="C6" s="12">
        <v>0</v>
      </c>
      <c r="D6" s="12">
        <v>0</v>
      </c>
      <c r="E6" s="12">
        <v>0</v>
      </c>
      <c r="F6" s="12">
        <v>0</v>
      </c>
      <c r="G6" s="12">
        <v>0.353295451</v>
      </c>
      <c r="H6" s="12">
        <v>0.710415437</v>
      </c>
      <c r="I6" s="12">
        <v>0.257729544</v>
      </c>
      <c r="J6" s="12">
        <v>0.192892274</v>
      </c>
      <c r="K6" s="12">
        <v>0.101414879</v>
      </c>
      <c r="L6" s="12">
        <v>0.431703238</v>
      </c>
      <c r="M6" s="12">
        <v>-0.137074653</v>
      </c>
      <c r="N6" s="12">
        <v>0.095544819</v>
      </c>
      <c r="O6" s="12">
        <v>0.108135905</v>
      </c>
      <c r="P6" s="12">
        <v>0.200816329</v>
      </c>
      <c r="Q6" s="12">
        <v>-0.052153609</v>
      </c>
      <c r="R6" s="12">
        <v>0.364750344</v>
      </c>
      <c r="S6" s="12">
        <v>-0.015849458</v>
      </c>
      <c r="T6" s="12">
        <v>0.149595562</v>
      </c>
      <c r="U6" s="12">
        <v>0.005839436</v>
      </c>
      <c r="V6" s="12">
        <v>0.091830281</v>
      </c>
      <c r="W6" s="12">
        <v>0.05994352</v>
      </c>
      <c r="X6" s="12">
        <v>-0.065838325</v>
      </c>
      <c r="Y6" s="12">
        <v>0.119669965</v>
      </c>
      <c r="Z6" s="12">
        <v>0.039208883</v>
      </c>
      <c r="AA6" s="12">
        <v>-0.037888433</v>
      </c>
      <c r="AB6" s="12">
        <v>0.025603608</v>
      </c>
      <c r="AC6" s="12">
        <v>-0.052266676</v>
      </c>
      <c r="AD6" s="12">
        <v>-0.159288729</v>
      </c>
      <c r="AE6" s="12">
        <v>-0.1668431</v>
      </c>
      <c r="AF6" s="12">
        <v>-0.123612266</v>
      </c>
      <c r="AG6" s="12">
        <v>-0.009098442</v>
      </c>
      <c r="AH6" s="12">
        <v>-0.166418879</v>
      </c>
      <c r="AI6" s="12">
        <v>-0.124370365</v>
      </c>
      <c r="AJ6" s="12">
        <v>-0.16361847</v>
      </c>
      <c r="AK6" s="12">
        <v>-0.123827458</v>
      </c>
      <c r="AL6" s="12">
        <v>-0.121213986</v>
      </c>
      <c r="AM6" s="12">
        <v>-0.119967333</v>
      </c>
      <c r="AN6" s="12">
        <v>-0.118365962</v>
      </c>
      <c r="AO6" s="12">
        <v>-0.13020968</v>
      </c>
      <c r="AP6" s="12">
        <v>-0.139720776</v>
      </c>
      <c r="AQ6" s="12">
        <v>-0.156704992</v>
      </c>
      <c r="AR6" s="12">
        <v>-0.153834067</v>
      </c>
      <c r="AS6" s="12">
        <v>-0.159255087</v>
      </c>
      <c r="AT6" s="12">
        <v>-0.146063616</v>
      </c>
      <c r="AU6" s="12">
        <v>-0.13408786</v>
      </c>
      <c r="AV6" s="12">
        <v>-0.129538841</v>
      </c>
      <c r="AW6" s="12">
        <v>-0.130182268</v>
      </c>
      <c r="AX6" s="12">
        <v>-0.015772549</v>
      </c>
      <c r="AY6" s="12">
        <v>0.034377777</v>
      </c>
      <c r="AZ6" s="12">
        <v>0.087592835</v>
      </c>
      <c r="BA6" s="12">
        <v>0.125616409</v>
      </c>
      <c r="BB6" s="12">
        <v>0.143672036</v>
      </c>
      <c r="BC6" s="12">
        <v>0.15724783</v>
      </c>
      <c r="BD6" s="12">
        <v>0.132628247</v>
      </c>
      <c r="BE6" s="12">
        <v>0.126653662</v>
      </c>
      <c r="BF6" s="12">
        <v>0.098287925</v>
      </c>
      <c r="BG6" s="12">
        <v>0.039189335</v>
      </c>
      <c r="BH6" s="12">
        <v>-0.0229865</v>
      </c>
      <c r="BI6" s="12">
        <v>-0.03536833</v>
      </c>
      <c r="BJ6" s="12">
        <v>-0.058516542</v>
      </c>
      <c r="BK6" s="12">
        <v>-0.039025283</v>
      </c>
      <c r="BL6" s="12">
        <v>-0.014437267</v>
      </c>
      <c r="BM6" s="12">
        <v>0.008500907</v>
      </c>
      <c r="BN6" s="12">
        <v>0.02076278</v>
      </c>
      <c r="BO6" s="12">
        <v>0.028311516</v>
      </c>
      <c r="BP6" s="12">
        <v>0.027577772</v>
      </c>
      <c r="BQ6" s="12">
        <v>0.019794205</v>
      </c>
      <c r="BR6" s="12">
        <v>0.001119846</v>
      </c>
      <c r="BS6" s="12">
        <v>-0.028745716</v>
      </c>
      <c r="BT6" s="12">
        <v>-0.047756226</v>
      </c>
      <c r="BU6" s="12">
        <v>-0.06022337</v>
      </c>
      <c r="BV6" s="12">
        <v>-0.047794923</v>
      </c>
      <c r="BW6" s="12">
        <v>-0.023668162</v>
      </c>
      <c r="BX6" s="12">
        <v>0.005264604</v>
      </c>
      <c r="BY6" s="12">
        <v>0.036669716</v>
      </c>
      <c r="BZ6" s="12">
        <v>0.050721409</v>
      </c>
      <c r="CA6" s="12">
        <v>0.0615624</v>
      </c>
      <c r="CB6" s="12">
        <v>0.061147749</v>
      </c>
      <c r="CC6" s="12">
        <v>0.054498761</v>
      </c>
      <c r="CD6" s="12">
        <v>0.038617034</v>
      </c>
      <c r="CE6" s="12">
        <v>0.003558231</v>
      </c>
      <c r="CF6" s="12">
        <v>-0.032092186</v>
      </c>
      <c r="CG6" s="12">
        <v>-0.053111599</v>
      </c>
      <c r="CH6" s="12">
        <v>-0.066583582</v>
      </c>
      <c r="CI6" s="12">
        <v>-0.050723562</v>
      </c>
      <c r="CJ6" s="12">
        <v>-0.030249181</v>
      </c>
      <c r="CK6" s="12">
        <v>-0.016398116</v>
      </c>
      <c r="CL6" s="12">
        <v>-0.007353101</v>
      </c>
      <c r="CM6" s="12">
        <v>-0.003543481</v>
      </c>
      <c r="CN6" s="12">
        <v>-0.004513076</v>
      </c>
      <c r="CO6" s="12">
        <v>-0.012714666</v>
      </c>
      <c r="CP6" s="12">
        <v>-0.03234253</v>
      </c>
      <c r="CQ6" s="12">
        <v>-0.054855871</v>
      </c>
      <c r="CR6" s="12">
        <v>-0.059909922</v>
      </c>
      <c r="CS6" s="12">
        <v>-0.06537789</v>
      </c>
      <c r="CT6" s="12">
        <v>0.034490902</v>
      </c>
      <c r="CU6" s="12">
        <v>0.003649212</v>
      </c>
      <c r="CV6" s="12">
        <v>-0.040796151</v>
      </c>
      <c r="CW6" s="12">
        <v>-0.017025733</v>
      </c>
      <c r="CX6" s="12">
        <v>0.35068238</v>
      </c>
      <c r="CY6" s="12">
        <v>0.36369774</v>
      </c>
      <c r="CZ6" s="12">
        <v>0.191017504</v>
      </c>
    </row>
    <row r="7" ht="28.95" customHeight="1" spans="1:104">
      <c r="A7" s="11" t="s">
        <v>6</v>
      </c>
      <c r="B7" s="12">
        <v>0</v>
      </c>
      <c r="C7" s="12">
        <v>0</v>
      </c>
      <c r="D7" s="12">
        <v>0</v>
      </c>
      <c r="E7" s="12">
        <v>0</v>
      </c>
      <c r="F7" s="12">
        <v>0</v>
      </c>
      <c r="G7" s="12">
        <v>0</v>
      </c>
      <c r="H7" s="12">
        <v>0.382693532</v>
      </c>
      <c r="I7" s="12">
        <v>0.3457734</v>
      </c>
      <c r="J7" s="12">
        <v>0.042439785</v>
      </c>
      <c r="K7" s="12">
        <v>-0.076181227</v>
      </c>
      <c r="L7" s="12">
        <v>0.530613068</v>
      </c>
      <c r="M7" s="12">
        <v>-0.103830448</v>
      </c>
      <c r="N7" s="12">
        <v>0.033100865</v>
      </c>
      <c r="O7" s="12">
        <v>0.260139539</v>
      </c>
      <c r="P7" s="12">
        <v>-0.045928772</v>
      </c>
      <c r="Q7" s="12">
        <v>-0.012240265</v>
      </c>
      <c r="R7" s="12">
        <v>0.523707969</v>
      </c>
      <c r="S7" s="12">
        <v>-0.230221245</v>
      </c>
      <c r="T7" s="12">
        <v>0.318013682</v>
      </c>
      <c r="U7" s="12">
        <v>0.140326432</v>
      </c>
      <c r="V7" s="12">
        <v>0.061221226</v>
      </c>
      <c r="W7" s="12">
        <v>-0.157814588</v>
      </c>
      <c r="X7" s="12">
        <v>-0.228055043</v>
      </c>
      <c r="Y7" s="12">
        <v>0.140808227</v>
      </c>
      <c r="Z7" s="12">
        <v>-0.185797537</v>
      </c>
      <c r="AA7" s="12">
        <v>-0.181982303</v>
      </c>
      <c r="AB7" s="12">
        <v>-0.206755186</v>
      </c>
      <c r="AC7" s="12">
        <v>-0.205456538</v>
      </c>
      <c r="AD7" s="12">
        <v>-0.385666026</v>
      </c>
      <c r="AE7" s="12">
        <v>-0.362310354</v>
      </c>
      <c r="AF7" s="12">
        <v>-0.332377442</v>
      </c>
      <c r="AG7" s="12">
        <v>0.174602425</v>
      </c>
      <c r="AH7" s="12">
        <v>-0.374194823</v>
      </c>
      <c r="AI7" s="12">
        <v>-0.333311407</v>
      </c>
      <c r="AJ7" s="12">
        <v>-0.36464896</v>
      </c>
      <c r="AK7" s="12">
        <v>-0.315419731</v>
      </c>
      <c r="AL7" s="12">
        <v>-0.300012419</v>
      </c>
      <c r="AM7" s="12">
        <v>-0.306262975</v>
      </c>
      <c r="AN7" s="12">
        <v>-0.308993387</v>
      </c>
      <c r="AO7" s="12">
        <v>-0.350502131</v>
      </c>
      <c r="AP7" s="12">
        <v>-0.36657877</v>
      </c>
      <c r="AQ7" s="12">
        <v>-0.386340299</v>
      </c>
      <c r="AR7" s="12">
        <v>-0.314236375</v>
      </c>
      <c r="AS7" s="12">
        <v>-0.336597921</v>
      </c>
      <c r="AT7" s="12">
        <v>-0.323111048</v>
      </c>
      <c r="AU7" s="12">
        <v>-0.354475163</v>
      </c>
      <c r="AV7" s="12">
        <v>-0.368169148</v>
      </c>
      <c r="AW7" s="12">
        <v>-0.335922253</v>
      </c>
      <c r="AX7" s="12">
        <v>0.135585192</v>
      </c>
      <c r="AY7" s="12">
        <v>0.250935189</v>
      </c>
      <c r="AZ7" s="12">
        <v>0.31768188</v>
      </c>
      <c r="BA7" s="12">
        <v>0.38099982</v>
      </c>
      <c r="BB7" s="12">
        <v>0.395432497</v>
      </c>
      <c r="BC7" s="12">
        <v>0.353441687</v>
      </c>
      <c r="BD7" s="12">
        <v>0.202823429</v>
      </c>
      <c r="BE7" s="12">
        <v>0.188297095</v>
      </c>
      <c r="BF7" s="12">
        <v>0.25269515</v>
      </c>
      <c r="BG7" s="12">
        <v>0.239352516</v>
      </c>
      <c r="BH7" s="12">
        <v>0.126415316</v>
      </c>
      <c r="BI7" s="12">
        <v>0.098472494</v>
      </c>
      <c r="BJ7" s="12">
        <v>-0.202031908</v>
      </c>
      <c r="BK7" s="12">
        <v>-0.197702216</v>
      </c>
      <c r="BL7" s="12">
        <v>-0.204211836</v>
      </c>
      <c r="BM7" s="12">
        <v>-0.220460672</v>
      </c>
      <c r="BN7" s="12">
        <v>-0.2123306</v>
      </c>
      <c r="BO7" s="12">
        <v>-0.195253044</v>
      </c>
      <c r="BP7" s="12">
        <v>-0.205355121</v>
      </c>
      <c r="BQ7" s="12">
        <v>-0.218286684</v>
      </c>
      <c r="BR7" s="12">
        <v>-0.233267912</v>
      </c>
      <c r="BS7" s="12">
        <v>-0.249038705</v>
      </c>
      <c r="BT7" s="12">
        <v>-0.238368178</v>
      </c>
      <c r="BU7" s="12">
        <v>-0.214743183</v>
      </c>
      <c r="BV7" s="12">
        <v>-0.167243337</v>
      </c>
      <c r="BW7" s="12">
        <v>-0.168366663</v>
      </c>
      <c r="BX7" s="12">
        <v>-0.174853726</v>
      </c>
      <c r="BY7" s="12">
        <v>-0.176002439</v>
      </c>
      <c r="BZ7" s="12">
        <v>-0.167114698</v>
      </c>
      <c r="CA7" s="12">
        <v>-0.137764377</v>
      </c>
      <c r="CB7" s="12">
        <v>-0.155338422</v>
      </c>
      <c r="CC7" s="12">
        <v>-0.172316978</v>
      </c>
      <c r="CD7" s="12">
        <v>-0.185601426</v>
      </c>
      <c r="CE7" s="12">
        <v>-0.207890555</v>
      </c>
      <c r="CF7" s="12">
        <v>-0.205445248</v>
      </c>
      <c r="CG7" s="12">
        <v>-0.181983365</v>
      </c>
      <c r="CH7" s="12">
        <v>-0.228023315</v>
      </c>
      <c r="CI7" s="12">
        <v>-0.218127869</v>
      </c>
      <c r="CJ7" s="12">
        <v>-0.224267447</v>
      </c>
      <c r="CK7" s="12">
        <v>-0.254154255</v>
      </c>
      <c r="CL7" s="12">
        <v>-0.247542743</v>
      </c>
      <c r="CM7" s="12">
        <v>-0.242319663</v>
      </c>
      <c r="CN7" s="12">
        <v>-0.24574971</v>
      </c>
      <c r="CO7" s="12">
        <v>-0.253729885</v>
      </c>
      <c r="CP7" s="12">
        <v>-0.266811392</v>
      </c>
      <c r="CQ7" s="12">
        <v>-0.276605921</v>
      </c>
      <c r="CR7" s="12">
        <v>-0.261947765</v>
      </c>
      <c r="CS7" s="12">
        <v>-0.239429516</v>
      </c>
      <c r="CT7" s="12">
        <v>0.188184919</v>
      </c>
      <c r="CU7" s="12">
        <v>0.254068187</v>
      </c>
      <c r="CV7" s="12">
        <v>-0.299500794</v>
      </c>
      <c r="CW7" s="12">
        <v>-0.02920008</v>
      </c>
      <c r="CX7" s="12">
        <v>0.450208798</v>
      </c>
      <c r="CY7" s="12">
        <v>0.234207859</v>
      </c>
      <c r="CZ7" s="12">
        <v>0.208760097</v>
      </c>
    </row>
    <row r="8" ht="28.95" customHeight="1" spans="1:104">
      <c r="A8" s="11" t="s">
        <v>7</v>
      </c>
      <c r="B8" s="12">
        <v>0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.164004963</v>
      </c>
      <c r="J8" s="12">
        <v>0.025687376</v>
      </c>
      <c r="K8" s="12">
        <v>-0.009258355</v>
      </c>
      <c r="L8" s="12">
        <v>0.320320111</v>
      </c>
      <c r="M8" s="12">
        <v>-0.064672839</v>
      </c>
      <c r="N8" s="12">
        <v>0.058846494</v>
      </c>
      <c r="O8" s="12">
        <v>0.071675644</v>
      </c>
      <c r="P8" s="12">
        <v>0.091110494</v>
      </c>
      <c r="Q8" s="12">
        <v>-0.140459899</v>
      </c>
      <c r="R8" s="12">
        <v>0.283211769</v>
      </c>
      <c r="S8" s="12">
        <v>0.067652987</v>
      </c>
      <c r="T8" s="12">
        <v>0.150271498</v>
      </c>
      <c r="U8" s="12">
        <v>-0.042271937</v>
      </c>
      <c r="V8" s="12">
        <v>0.132433299</v>
      </c>
      <c r="W8" s="12">
        <v>0.170003422</v>
      </c>
      <c r="X8" s="12">
        <v>-0.022535787</v>
      </c>
      <c r="Y8" s="12">
        <v>0.152922119</v>
      </c>
      <c r="Z8" s="12">
        <v>0.144386399</v>
      </c>
      <c r="AA8" s="12">
        <v>0.015134385</v>
      </c>
      <c r="AB8" s="12">
        <v>0.131577137</v>
      </c>
      <c r="AC8" s="12">
        <v>-0.003865037</v>
      </c>
      <c r="AD8" s="12">
        <v>-0.161666969</v>
      </c>
      <c r="AE8" s="12">
        <v>-0.165269515</v>
      </c>
      <c r="AF8" s="12">
        <v>-0.105375526</v>
      </c>
      <c r="AG8" s="12">
        <v>-0.011001368</v>
      </c>
      <c r="AH8" s="12">
        <v>-0.170971853</v>
      </c>
      <c r="AI8" s="12">
        <v>-0.107063689</v>
      </c>
      <c r="AJ8" s="12">
        <v>-0.17185643</v>
      </c>
      <c r="AK8" s="12">
        <v>-0.107158783</v>
      </c>
      <c r="AL8" s="12">
        <v>-0.104062567</v>
      </c>
      <c r="AM8" s="12">
        <v>-0.103364488</v>
      </c>
      <c r="AN8" s="12">
        <v>-0.104714743</v>
      </c>
      <c r="AO8" s="12">
        <v>-0.121278507</v>
      </c>
      <c r="AP8" s="12">
        <v>-0.137194119</v>
      </c>
      <c r="AQ8" s="12">
        <v>-0.163360622</v>
      </c>
      <c r="AR8" s="12">
        <v>-0.163082642</v>
      </c>
      <c r="AS8" s="12">
        <v>-0.167271883</v>
      </c>
      <c r="AT8" s="12">
        <v>-0.171719745</v>
      </c>
      <c r="AU8" s="12">
        <v>-0.148915561</v>
      </c>
      <c r="AV8" s="12">
        <v>-0.121878906</v>
      </c>
      <c r="AW8" s="12">
        <v>-0.116388319</v>
      </c>
      <c r="AX8" s="12">
        <v>-0.01191634</v>
      </c>
      <c r="AY8" s="12">
        <v>0.040377621</v>
      </c>
      <c r="AZ8" s="12">
        <v>0.105282028</v>
      </c>
      <c r="BA8" s="12">
        <v>0.146288355</v>
      </c>
      <c r="BB8" s="12">
        <v>0.177159083</v>
      </c>
      <c r="BC8" s="12">
        <v>0.204066133</v>
      </c>
      <c r="BD8" s="12">
        <v>0.217842022</v>
      </c>
      <c r="BE8" s="12">
        <v>0.221485263</v>
      </c>
      <c r="BF8" s="12">
        <v>0.175973388</v>
      </c>
      <c r="BG8" s="12">
        <v>0.077184749</v>
      </c>
      <c r="BH8" s="12">
        <v>-0.019238005</v>
      </c>
      <c r="BI8" s="12">
        <v>-0.035176986</v>
      </c>
      <c r="BJ8" s="12">
        <v>-0.01539863</v>
      </c>
      <c r="BK8" s="12">
        <v>0.016060533</v>
      </c>
      <c r="BL8" s="12">
        <v>0.058860645</v>
      </c>
      <c r="BM8" s="12">
        <v>0.098591212</v>
      </c>
      <c r="BN8" s="12">
        <v>0.121609744</v>
      </c>
      <c r="BO8" s="12">
        <v>0.134991077</v>
      </c>
      <c r="BP8" s="12">
        <v>0.133993564</v>
      </c>
      <c r="BQ8" s="12">
        <v>0.124239834</v>
      </c>
      <c r="BR8" s="12">
        <v>0.09908467</v>
      </c>
      <c r="BS8" s="12">
        <v>0.053166356</v>
      </c>
      <c r="BT8" s="12">
        <v>0.015353836</v>
      </c>
      <c r="BU8" s="12">
        <v>-0.013799898</v>
      </c>
      <c r="BV8" s="12">
        <v>-0.005399787</v>
      </c>
      <c r="BW8" s="12">
        <v>0.03371117</v>
      </c>
      <c r="BX8" s="12">
        <v>0.083308064</v>
      </c>
      <c r="BY8" s="12">
        <v>0.134625051</v>
      </c>
      <c r="BZ8" s="12">
        <v>0.158365616</v>
      </c>
      <c r="CA8" s="12">
        <v>0.173714797</v>
      </c>
      <c r="CB8" s="12">
        <v>0.171820493</v>
      </c>
      <c r="CC8" s="12">
        <v>0.163016258</v>
      </c>
      <c r="CD8" s="12">
        <v>0.146281994</v>
      </c>
      <c r="CE8" s="12">
        <v>0.097632975</v>
      </c>
      <c r="CF8" s="12">
        <v>0.035615855</v>
      </c>
      <c r="CG8" s="12">
        <v>-0.008205504</v>
      </c>
      <c r="CH8" s="12">
        <v>-0.023520115</v>
      </c>
      <c r="CI8" s="12">
        <v>0.001660011</v>
      </c>
      <c r="CJ8" s="12">
        <v>0.037768022</v>
      </c>
      <c r="CK8" s="12">
        <v>0.064636474</v>
      </c>
      <c r="CL8" s="12">
        <v>0.084263697</v>
      </c>
      <c r="CM8" s="12">
        <v>0.094548363</v>
      </c>
      <c r="CN8" s="12">
        <v>0.094736848</v>
      </c>
      <c r="CO8" s="12">
        <v>0.08474025</v>
      </c>
      <c r="CP8" s="12">
        <v>0.053227993</v>
      </c>
      <c r="CQ8" s="12">
        <v>0.014742852</v>
      </c>
      <c r="CR8" s="12">
        <v>-0.001472497</v>
      </c>
      <c r="CS8" s="12">
        <v>-0.018357561</v>
      </c>
      <c r="CT8" s="12">
        <v>0.032193366</v>
      </c>
      <c r="CU8" s="12">
        <v>-0.084548191</v>
      </c>
      <c r="CV8" s="12">
        <v>-0.078328821</v>
      </c>
      <c r="CW8" s="12">
        <v>-0.030584473</v>
      </c>
      <c r="CX8" s="12">
        <v>0.301926913</v>
      </c>
      <c r="CY8" s="12">
        <v>0.212079357</v>
      </c>
      <c r="CZ8" s="12">
        <v>0.128362866</v>
      </c>
    </row>
    <row r="9" ht="28.95" customHeight="1" spans="1:104">
      <c r="A9" s="11" t="s">
        <v>8</v>
      </c>
      <c r="B9" s="12">
        <v>0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-0.043427727</v>
      </c>
      <c r="K9" s="12">
        <v>-0.060205874</v>
      </c>
      <c r="L9" s="12">
        <v>0.262049896</v>
      </c>
      <c r="M9" s="12">
        <v>-0.09196589</v>
      </c>
      <c r="N9" s="12">
        <v>-0.03960843</v>
      </c>
      <c r="O9" s="12">
        <v>0.079147886</v>
      </c>
      <c r="P9" s="12">
        <v>0.075208041</v>
      </c>
      <c r="Q9" s="12">
        <v>-0.059513342</v>
      </c>
      <c r="R9" s="12">
        <v>0.84193369</v>
      </c>
      <c r="S9" s="12">
        <v>0.052616682</v>
      </c>
      <c r="T9" s="12">
        <v>0.250265604</v>
      </c>
      <c r="U9" s="12">
        <v>-0.004584847</v>
      </c>
      <c r="V9" s="12">
        <v>0.158459176</v>
      </c>
      <c r="W9" s="12">
        <v>0.200391024</v>
      </c>
      <c r="X9" s="12">
        <v>-0.049307626</v>
      </c>
      <c r="Y9" s="12">
        <v>0.206086911</v>
      </c>
      <c r="Z9" s="12">
        <v>0.152369833</v>
      </c>
      <c r="AA9" s="12">
        <v>0.015050271</v>
      </c>
      <c r="AB9" s="12">
        <v>0.131010286</v>
      </c>
      <c r="AC9" s="12">
        <v>-0.024855775</v>
      </c>
      <c r="AD9" s="12">
        <v>-0.256555144</v>
      </c>
      <c r="AE9" s="12">
        <v>-0.297190607</v>
      </c>
      <c r="AF9" s="12">
        <v>-0.161291798</v>
      </c>
      <c r="AG9" s="12">
        <v>-0.057794591</v>
      </c>
      <c r="AH9" s="12">
        <v>-0.287482231</v>
      </c>
      <c r="AI9" s="12">
        <v>-0.162404858</v>
      </c>
      <c r="AJ9" s="12">
        <v>-0.293343334</v>
      </c>
      <c r="AK9" s="12">
        <v>-0.157743874</v>
      </c>
      <c r="AL9" s="12">
        <v>-0.152951511</v>
      </c>
      <c r="AM9" s="12">
        <v>-0.148220639</v>
      </c>
      <c r="AN9" s="12">
        <v>-0.153001342</v>
      </c>
      <c r="AO9" s="12">
        <v>-0.17736758</v>
      </c>
      <c r="AP9" s="12">
        <v>-0.195225371</v>
      </c>
      <c r="AQ9" s="12">
        <v>-0.240759631</v>
      </c>
      <c r="AR9" s="12">
        <v>-0.305834408</v>
      </c>
      <c r="AS9" s="12">
        <v>-0.293003959</v>
      </c>
      <c r="AT9" s="12">
        <v>-0.264214821</v>
      </c>
      <c r="AU9" s="12">
        <v>-0.220383004</v>
      </c>
      <c r="AV9" s="12">
        <v>-0.184968088</v>
      </c>
      <c r="AW9" s="12">
        <v>-0.174037202</v>
      </c>
      <c r="AX9" s="12">
        <v>-0.002682383</v>
      </c>
      <c r="AY9" s="12">
        <v>0.076460968</v>
      </c>
      <c r="AZ9" s="12">
        <v>0.173859881</v>
      </c>
      <c r="BA9" s="12">
        <v>0.237296616</v>
      </c>
      <c r="BB9" s="12">
        <v>0.263788958</v>
      </c>
      <c r="BC9" s="12">
        <v>0.291259433</v>
      </c>
      <c r="BD9" s="12">
        <v>0.309113596</v>
      </c>
      <c r="BE9" s="12">
        <v>0.321828825</v>
      </c>
      <c r="BF9" s="12">
        <v>0.280338696</v>
      </c>
      <c r="BG9" s="12">
        <v>0.117948854</v>
      </c>
      <c r="BH9" s="12">
        <v>-0.010939075</v>
      </c>
      <c r="BI9" s="12">
        <v>-0.041847657</v>
      </c>
      <c r="BJ9" s="12">
        <v>-0.036790051</v>
      </c>
      <c r="BK9" s="12">
        <v>0.003640639</v>
      </c>
      <c r="BL9" s="12">
        <v>0.047048236</v>
      </c>
      <c r="BM9" s="12">
        <v>0.092175681</v>
      </c>
      <c r="BN9" s="12">
        <v>0.118667128</v>
      </c>
      <c r="BO9" s="12">
        <v>0.134266912</v>
      </c>
      <c r="BP9" s="12">
        <v>0.13611758</v>
      </c>
      <c r="BQ9" s="12">
        <v>0.122564588</v>
      </c>
      <c r="BR9" s="12">
        <v>0.086531772</v>
      </c>
      <c r="BS9" s="12">
        <v>0.024166068</v>
      </c>
      <c r="BT9" s="12">
        <v>-0.012080474</v>
      </c>
      <c r="BU9" s="12">
        <v>-0.039530844</v>
      </c>
      <c r="BV9" s="12">
        <v>-0.021311597</v>
      </c>
      <c r="BW9" s="12">
        <v>0.0329925</v>
      </c>
      <c r="BX9" s="12">
        <v>0.085185936</v>
      </c>
      <c r="BY9" s="12">
        <v>0.142373284</v>
      </c>
      <c r="BZ9" s="12">
        <v>0.170006009</v>
      </c>
      <c r="CA9" s="12">
        <v>0.191338684</v>
      </c>
      <c r="CB9" s="12">
        <v>0.202728842</v>
      </c>
      <c r="CC9" s="12">
        <v>0.194098032</v>
      </c>
      <c r="CD9" s="12">
        <v>0.161425001</v>
      </c>
      <c r="CE9" s="12">
        <v>0.085137385</v>
      </c>
      <c r="CF9" s="12">
        <v>0.017155296</v>
      </c>
      <c r="CG9" s="12">
        <v>-0.029062626</v>
      </c>
      <c r="CH9" s="12">
        <v>-0.049164425</v>
      </c>
      <c r="CI9" s="12">
        <v>-0.019947764</v>
      </c>
      <c r="CJ9" s="12">
        <v>0.015001664</v>
      </c>
      <c r="CK9" s="12">
        <v>0.045961197</v>
      </c>
      <c r="CL9" s="12">
        <v>0.068026381</v>
      </c>
      <c r="CM9" s="12">
        <v>0.07678138</v>
      </c>
      <c r="CN9" s="12">
        <v>0.06999392</v>
      </c>
      <c r="CO9" s="12">
        <v>0.053012924</v>
      </c>
      <c r="CP9" s="12">
        <v>0.016485282</v>
      </c>
      <c r="CQ9" s="12">
        <v>-0.027210729</v>
      </c>
      <c r="CR9" s="12">
        <v>-0.035874032</v>
      </c>
      <c r="CS9" s="12">
        <v>-0.04785308</v>
      </c>
      <c r="CT9" s="12">
        <v>-0.099439147</v>
      </c>
      <c r="CU9" s="12">
        <v>-0.056762938</v>
      </c>
      <c r="CV9" s="12">
        <v>-0.081399718</v>
      </c>
      <c r="CW9" s="12">
        <v>0.013870271</v>
      </c>
      <c r="CX9" s="12">
        <v>0.285840631</v>
      </c>
      <c r="CY9" s="12">
        <v>0.112054758</v>
      </c>
      <c r="CZ9" s="12">
        <v>-0.002117713</v>
      </c>
    </row>
    <row r="10" ht="28.95" customHeight="1" spans="1:104">
      <c r="A10" s="11" t="s">
        <v>9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.876106068</v>
      </c>
      <c r="L10" s="12">
        <v>0.491084738</v>
      </c>
      <c r="M10" s="12">
        <v>-0.264067306</v>
      </c>
      <c r="N10" s="12">
        <v>0.257137519</v>
      </c>
      <c r="O10" s="12">
        <v>0.061475428</v>
      </c>
      <c r="P10" s="12">
        <v>0.551460409</v>
      </c>
      <c r="Q10" s="12">
        <v>0.1250569</v>
      </c>
      <c r="R10" s="12">
        <v>0.058118488</v>
      </c>
      <c r="S10" s="12">
        <v>-0.255996449</v>
      </c>
      <c r="T10" s="12">
        <v>0.038825151</v>
      </c>
      <c r="U10" s="12">
        <v>0.154813611</v>
      </c>
      <c r="V10" s="12">
        <v>-0.091281126</v>
      </c>
      <c r="W10" s="12">
        <v>-0.325978809</v>
      </c>
      <c r="X10" s="12">
        <v>-0.159180641</v>
      </c>
      <c r="Y10" s="12">
        <v>-0.063364119</v>
      </c>
      <c r="Z10" s="12">
        <v>-0.310747822</v>
      </c>
      <c r="AA10" s="12">
        <v>-0.184010759</v>
      </c>
      <c r="AB10" s="12">
        <v>-0.309619394</v>
      </c>
      <c r="AC10" s="12">
        <v>-0.162980632</v>
      </c>
      <c r="AD10" s="12">
        <v>0.027679767</v>
      </c>
      <c r="AE10" s="12">
        <v>0.041593324</v>
      </c>
      <c r="AF10" s="12">
        <v>-0.04637782</v>
      </c>
      <c r="AG10" s="12">
        <v>0.109019264</v>
      </c>
      <c r="AH10" s="12">
        <v>0.050164814</v>
      </c>
      <c r="AI10" s="12">
        <v>-0.040779209</v>
      </c>
      <c r="AJ10" s="12">
        <v>0.058426213</v>
      </c>
      <c r="AK10" s="12">
        <v>-0.036055751</v>
      </c>
      <c r="AL10" s="12">
        <v>-0.035653968</v>
      </c>
      <c r="AM10" s="12">
        <v>-0.034775623</v>
      </c>
      <c r="AN10" s="12">
        <v>-0.028209395</v>
      </c>
      <c r="AO10" s="12">
        <v>-0.01646121</v>
      </c>
      <c r="AP10" s="12">
        <v>0.004742947</v>
      </c>
      <c r="AQ10" s="12">
        <v>0.044877116</v>
      </c>
      <c r="AR10" s="12">
        <v>0.061981803</v>
      </c>
      <c r="AS10" s="12">
        <v>0.061460777</v>
      </c>
      <c r="AT10" s="12">
        <v>0.085369714</v>
      </c>
      <c r="AU10" s="12">
        <v>0.041341216</v>
      </c>
      <c r="AV10" s="12">
        <v>-0.029526497</v>
      </c>
      <c r="AW10" s="12">
        <v>-0.031643228</v>
      </c>
      <c r="AX10" s="12">
        <v>0.023834305</v>
      </c>
      <c r="AY10" s="12">
        <v>0.032644202</v>
      </c>
      <c r="AZ10" s="12">
        <v>-0.009872864</v>
      </c>
      <c r="BA10" s="12">
        <v>-0.041507571</v>
      </c>
      <c r="BB10" s="12">
        <v>-0.094590733</v>
      </c>
      <c r="BC10" s="12">
        <v>-0.153547177</v>
      </c>
      <c r="BD10" s="12">
        <v>-0.252818703</v>
      </c>
      <c r="BE10" s="12">
        <v>-0.292178274</v>
      </c>
      <c r="BF10" s="12">
        <v>-0.198516894</v>
      </c>
      <c r="BG10" s="12">
        <v>-0.067319352</v>
      </c>
      <c r="BH10" s="12">
        <v>0.037504513</v>
      </c>
      <c r="BI10" s="12">
        <v>0.039755131</v>
      </c>
      <c r="BJ10" s="12">
        <v>-0.148828376</v>
      </c>
      <c r="BK10" s="12">
        <v>-0.178567881</v>
      </c>
      <c r="BL10" s="12">
        <v>-0.224943025</v>
      </c>
      <c r="BM10" s="12">
        <v>-0.278312502</v>
      </c>
      <c r="BN10" s="12">
        <v>-0.301849943</v>
      </c>
      <c r="BO10" s="12">
        <v>-0.309008051</v>
      </c>
      <c r="BP10" s="12">
        <v>-0.311179682</v>
      </c>
      <c r="BQ10" s="12">
        <v>-0.308898959</v>
      </c>
      <c r="BR10" s="12">
        <v>-0.286895289</v>
      </c>
      <c r="BS10" s="12">
        <v>-0.246956659</v>
      </c>
      <c r="BT10" s="12">
        <v>-0.20372385</v>
      </c>
      <c r="BU10" s="12">
        <v>-0.159591425</v>
      </c>
      <c r="BV10" s="12">
        <v>-0.134388069</v>
      </c>
      <c r="BW10" s="12">
        <v>-0.17607687</v>
      </c>
      <c r="BX10" s="12">
        <v>-0.22938423</v>
      </c>
      <c r="BY10" s="12">
        <v>-0.294284804</v>
      </c>
      <c r="BZ10" s="12">
        <v>-0.313596152</v>
      </c>
      <c r="CA10" s="12">
        <v>-0.321223856</v>
      </c>
      <c r="CB10" s="12">
        <v>-0.327831813</v>
      </c>
      <c r="CC10" s="12">
        <v>-0.329134334</v>
      </c>
      <c r="CD10" s="12">
        <v>-0.316765935</v>
      </c>
      <c r="CE10" s="12">
        <v>-0.276044494</v>
      </c>
      <c r="CF10" s="12">
        <v>-0.205937937</v>
      </c>
      <c r="CG10" s="12">
        <v>-0.141894388</v>
      </c>
      <c r="CH10" s="12">
        <v>-0.158627548</v>
      </c>
      <c r="CI10" s="12">
        <v>-0.177772099</v>
      </c>
      <c r="CJ10" s="12">
        <v>-0.217003571</v>
      </c>
      <c r="CK10" s="12">
        <v>-0.257636881</v>
      </c>
      <c r="CL10" s="12">
        <v>-0.282117222</v>
      </c>
      <c r="CM10" s="12">
        <v>-0.287514414</v>
      </c>
      <c r="CN10" s="12">
        <v>-0.286302154</v>
      </c>
      <c r="CO10" s="12">
        <v>-0.280684631</v>
      </c>
      <c r="CP10" s="12">
        <v>-0.249297254</v>
      </c>
      <c r="CQ10" s="12">
        <v>-0.216144274</v>
      </c>
      <c r="CR10" s="12">
        <v>-0.198990265</v>
      </c>
      <c r="CS10" s="12">
        <v>-0.172271761</v>
      </c>
      <c r="CT10" s="12">
        <v>0.052493599</v>
      </c>
      <c r="CU10" s="12">
        <v>0.258893126</v>
      </c>
      <c r="CV10" s="12">
        <v>0.239996272</v>
      </c>
      <c r="CW10" s="12">
        <v>0.007554452</v>
      </c>
      <c r="CX10" s="12">
        <v>0.179767165</v>
      </c>
      <c r="CY10" s="12">
        <v>0.626828347</v>
      </c>
      <c r="CZ10" s="12">
        <v>0.339101144</v>
      </c>
    </row>
    <row r="11" ht="28.95" customHeight="1" spans="1:104">
      <c r="A11" s="11" t="s">
        <v>10</v>
      </c>
      <c r="B11" s="12">
        <v>0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.211525462</v>
      </c>
      <c r="M11" s="12">
        <v>-0.169883511</v>
      </c>
      <c r="N11" s="12">
        <v>0.106588134</v>
      </c>
      <c r="O11" s="12">
        <v>-0.049828977</v>
      </c>
      <c r="P11" s="12">
        <v>0.463429242</v>
      </c>
      <c r="Q11" s="12">
        <v>0.065272522</v>
      </c>
      <c r="R11" s="12">
        <v>-0.004870203</v>
      </c>
      <c r="S11" s="12">
        <v>-0.219015568</v>
      </c>
      <c r="T11" s="12">
        <v>0.051762788</v>
      </c>
      <c r="U11" s="12">
        <v>0.165839949</v>
      </c>
      <c r="V11" s="12">
        <v>-0.103995002</v>
      </c>
      <c r="W11" s="12">
        <v>-0.286512475</v>
      </c>
      <c r="X11" s="12">
        <v>-0.125184202</v>
      </c>
      <c r="Y11" s="12">
        <v>-0.072415419</v>
      </c>
      <c r="Z11" s="12">
        <v>-0.280342301</v>
      </c>
      <c r="AA11" s="12">
        <v>-0.133759364</v>
      </c>
      <c r="AB11" s="12">
        <v>-0.275744224</v>
      </c>
      <c r="AC11" s="12">
        <v>-0.127082492</v>
      </c>
      <c r="AD11" s="12">
        <v>0.007521676</v>
      </c>
      <c r="AE11" s="12">
        <v>0.01208383</v>
      </c>
      <c r="AF11" s="12">
        <v>-0.034046426</v>
      </c>
      <c r="AG11" s="12">
        <v>0.093615627</v>
      </c>
      <c r="AH11" s="12">
        <v>0.019937362</v>
      </c>
      <c r="AI11" s="12">
        <v>-0.030047245</v>
      </c>
      <c r="AJ11" s="12">
        <v>0.023960492</v>
      </c>
      <c r="AK11" s="12">
        <v>-0.022029502</v>
      </c>
      <c r="AL11" s="12">
        <v>-0.020316155</v>
      </c>
      <c r="AM11" s="12">
        <v>-0.021451235</v>
      </c>
      <c r="AN11" s="12">
        <v>-0.021669493</v>
      </c>
      <c r="AO11" s="12">
        <v>-0.018967416</v>
      </c>
      <c r="AP11" s="12">
        <v>-0.006943466</v>
      </c>
      <c r="AQ11" s="12">
        <v>0.018279343</v>
      </c>
      <c r="AR11" s="12">
        <v>0.021837904</v>
      </c>
      <c r="AS11" s="12">
        <v>0.028818454</v>
      </c>
      <c r="AT11" s="12">
        <v>0.046999455</v>
      </c>
      <c r="AU11" s="12">
        <v>0.017630162</v>
      </c>
      <c r="AV11" s="12">
        <v>-0.029003499</v>
      </c>
      <c r="AW11" s="12">
        <v>-0.020554686</v>
      </c>
      <c r="AX11" s="12">
        <v>0.072858111</v>
      </c>
      <c r="AY11" s="12">
        <v>0.079869781</v>
      </c>
      <c r="AZ11" s="12">
        <v>0.029899851</v>
      </c>
      <c r="BA11" s="12">
        <v>-0.002043682</v>
      </c>
      <c r="BB11" s="12">
        <v>-0.056482045</v>
      </c>
      <c r="BC11" s="12">
        <v>-0.11775549</v>
      </c>
      <c r="BD11" s="12">
        <v>-0.205820835</v>
      </c>
      <c r="BE11" s="12">
        <v>-0.231595284</v>
      </c>
      <c r="BF11" s="12">
        <v>-0.108029737</v>
      </c>
      <c r="BG11" s="12">
        <v>0.019801719</v>
      </c>
      <c r="BH11" s="12">
        <v>0.098957804</v>
      </c>
      <c r="BI11" s="12">
        <v>0.090694258</v>
      </c>
      <c r="BJ11" s="12">
        <v>-0.113575718</v>
      </c>
      <c r="BK11" s="12">
        <v>-0.141942629</v>
      </c>
      <c r="BL11" s="12">
        <v>-0.186595487</v>
      </c>
      <c r="BM11" s="12">
        <v>-0.244954265</v>
      </c>
      <c r="BN11" s="12">
        <v>-0.270896759</v>
      </c>
      <c r="BO11" s="12">
        <v>-0.275693906</v>
      </c>
      <c r="BP11" s="12">
        <v>-0.276946237</v>
      </c>
      <c r="BQ11" s="12">
        <v>-0.273861631</v>
      </c>
      <c r="BR11" s="12">
        <v>-0.248262745</v>
      </c>
      <c r="BS11" s="12">
        <v>-0.215148074</v>
      </c>
      <c r="BT11" s="12">
        <v>-0.170116936</v>
      </c>
      <c r="BU11" s="12">
        <v>-0.124529335</v>
      </c>
      <c r="BV11" s="12">
        <v>-0.098032744</v>
      </c>
      <c r="BW11" s="12">
        <v>-0.137785682</v>
      </c>
      <c r="BX11" s="12">
        <v>-0.187628651</v>
      </c>
      <c r="BY11" s="12">
        <v>-0.255239697</v>
      </c>
      <c r="BZ11" s="12">
        <v>-0.278931988</v>
      </c>
      <c r="CA11" s="12">
        <v>-0.28170139</v>
      </c>
      <c r="CB11" s="12">
        <v>-0.287362308</v>
      </c>
      <c r="CC11" s="12">
        <v>-0.289933829</v>
      </c>
      <c r="CD11" s="12">
        <v>-0.272017319</v>
      </c>
      <c r="CE11" s="12">
        <v>-0.235414657</v>
      </c>
      <c r="CF11" s="12">
        <v>-0.165384143</v>
      </c>
      <c r="CG11" s="12">
        <v>-0.103816473</v>
      </c>
      <c r="CH11" s="12">
        <v>-0.124833146</v>
      </c>
      <c r="CI11" s="12">
        <v>-0.143055215</v>
      </c>
      <c r="CJ11" s="12">
        <v>-0.182171266</v>
      </c>
      <c r="CK11" s="12">
        <v>-0.230063429</v>
      </c>
      <c r="CL11" s="12">
        <v>-0.25548926</v>
      </c>
      <c r="CM11" s="12">
        <v>-0.261067372</v>
      </c>
      <c r="CN11" s="12">
        <v>-0.258908208</v>
      </c>
      <c r="CO11" s="12">
        <v>-0.250565732</v>
      </c>
      <c r="CP11" s="12">
        <v>-0.217593115</v>
      </c>
      <c r="CQ11" s="12">
        <v>-0.192526464</v>
      </c>
      <c r="CR11" s="12">
        <v>-0.171560002</v>
      </c>
      <c r="CS11" s="12">
        <v>-0.140303751</v>
      </c>
      <c r="CT11" s="12">
        <v>0.045683993</v>
      </c>
      <c r="CU11" s="12">
        <v>0.262086436</v>
      </c>
      <c r="CV11" s="12">
        <v>0.248626918</v>
      </c>
      <c r="CW11" s="12">
        <v>0.00493166</v>
      </c>
      <c r="CX11" s="12">
        <v>-0.020898001</v>
      </c>
      <c r="CY11" s="12">
        <v>0.328245376</v>
      </c>
      <c r="CZ11" s="12">
        <v>0.18520231</v>
      </c>
    </row>
    <row r="12" ht="28.95" customHeight="1" spans="1:104">
      <c r="A12" s="11" t="s">
        <v>11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-0.288595792</v>
      </c>
      <c r="N12" s="12">
        <v>-0.047960659</v>
      </c>
      <c r="O12" s="12">
        <v>0.529502256</v>
      </c>
      <c r="P12" s="12">
        <v>0.284234977</v>
      </c>
      <c r="Q12" s="12">
        <v>-0.003584286</v>
      </c>
      <c r="R12" s="12">
        <v>0.450997423</v>
      </c>
      <c r="S12" s="12">
        <v>-0.164632023</v>
      </c>
      <c r="T12" s="12">
        <v>0.285369586</v>
      </c>
      <c r="U12" s="12">
        <v>0.020492292</v>
      </c>
      <c r="V12" s="12">
        <v>0.182997633</v>
      </c>
      <c r="W12" s="12">
        <v>-0.027473976</v>
      </c>
      <c r="X12" s="12">
        <v>-0.2241721</v>
      </c>
      <c r="Y12" s="12">
        <v>0.234019718</v>
      </c>
      <c r="Z12" s="12">
        <v>-0.062349442</v>
      </c>
      <c r="AA12" s="12">
        <v>-0.209032603</v>
      </c>
      <c r="AB12" s="12">
        <v>-0.083092007</v>
      </c>
      <c r="AC12" s="12">
        <v>-0.208077407</v>
      </c>
      <c r="AD12" s="12">
        <v>-0.296207609</v>
      </c>
      <c r="AE12" s="12">
        <v>-0.279479148</v>
      </c>
      <c r="AF12" s="12">
        <v>-0.275043355</v>
      </c>
      <c r="AG12" s="12">
        <v>0.138332487</v>
      </c>
      <c r="AH12" s="12">
        <v>-0.284931742</v>
      </c>
      <c r="AI12" s="12">
        <v>-0.273640285</v>
      </c>
      <c r="AJ12" s="12">
        <v>-0.276714017</v>
      </c>
      <c r="AK12" s="12">
        <v>-0.268348694</v>
      </c>
      <c r="AL12" s="12">
        <v>-0.261956564</v>
      </c>
      <c r="AM12" s="12">
        <v>-0.258282235</v>
      </c>
      <c r="AN12" s="12">
        <v>-0.249206687</v>
      </c>
      <c r="AO12" s="12">
        <v>-0.267231834</v>
      </c>
      <c r="AP12" s="12">
        <v>-0.275980288</v>
      </c>
      <c r="AQ12" s="12">
        <v>-0.291991916</v>
      </c>
      <c r="AR12" s="12">
        <v>-0.241838013</v>
      </c>
      <c r="AS12" s="12">
        <v>-0.255476191</v>
      </c>
      <c r="AT12" s="12">
        <v>-0.247182504</v>
      </c>
      <c r="AU12" s="12">
        <v>-0.256698869</v>
      </c>
      <c r="AV12" s="12">
        <v>-0.277500545</v>
      </c>
      <c r="AW12" s="12">
        <v>-0.281420557</v>
      </c>
      <c r="AX12" s="12">
        <v>-0.04525503</v>
      </c>
      <c r="AY12" s="12">
        <v>0.07041225</v>
      </c>
      <c r="AZ12" s="12">
        <v>0.172379458</v>
      </c>
      <c r="BA12" s="12">
        <v>0.237353337</v>
      </c>
      <c r="BB12" s="12">
        <v>0.273877855</v>
      </c>
      <c r="BC12" s="12">
        <v>0.281195886</v>
      </c>
      <c r="BD12" s="12">
        <v>0.175916773</v>
      </c>
      <c r="BE12" s="12">
        <v>0.125450811</v>
      </c>
      <c r="BF12" s="12">
        <v>0.090007925</v>
      </c>
      <c r="BG12" s="12">
        <v>0.017227125</v>
      </c>
      <c r="BH12" s="12">
        <v>-0.065818509</v>
      </c>
      <c r="BI12" s="12">
        <v>-0.084023703</v>
      </c>
      <c r="BJ12" s="12">
        <v>-0.211362839</v>
      </c>
      <c r="BK12" s="12">
        <v>-0.195270365</v>
      </c>
      <c r="BL12" s="12">
        <v>-0.168402599</v>
      </c>
      <c r="BM12" s="12">
        <v>-0.129059679</v>
      </c>
      <c r="BN12" s="12">
        <v>-0.098335258</v>
      </c>
      <c r="BO12" s="12">
        <v>-0.075659163</v>
      </c>
      <c r="BP12" s="12">
        <v>-0.076929746</v>
      </c>
      <c r="BQ12" s="12">
        <v>-0.097001234</v>
      </c>
      <c r="BR12" s="12">
        <v>-0.139459072</v>
      </c>
      <c r="BS12" s="12">
        <v>-0.178126305</v>
      </c>
      <c r="BT12" s="12">
        <v>-0.204290345</v>
      </c>
      <c r="BU12" s="12">
        <v>-0.215627123</v>
      </c>
      <c r="BV12" s="12">
        <v>-0.192069744</v>
      </c>
      <c r="BW12" s="12">
        <v>-0.172246792</v>
      </c>
      <c r="BX12" s="12">
        <v>-0.139175275</v>
      </c>
      <c r="BY12" s="12">
        <v>-0.082417487</v>
      </c>
      <c r="BZ12" s="12">
        <v>-0.045228736</v>
      </c>
      <c r="CA12" s="12">
        <v>-0.018287013</v>
      </c>
      <c r="CB12" s="12">
        <v>-0.025516348</v>
      </c>
      <c r="CC12" s="12">
        <v>-0.046326054</v>
      </c>
      <c r="CD12" s="12">
        <v>-0.083780644</v>
      </c>
      <c r="CE12" s="12">
        <v>-0.136041862</v>
      </c>
      <c r="CF12" s="12">
        <v>-0.183996337</v>
      </c>
      <c r="CG12" s="12">
        <v>-0.200929414</v>
      </c>
      <c r="CH12" s="12">
        <v>-0.224264269</v>
      </c>
      <c r="CI12" s="12">
        <v>-0.210673572</v>
      </c>
      <c r="CJ12" s="12">
        <v>-0.189043685</v>
      </c>
      <c r="CK12" s="12">
        <v>-0.166855107</v>
      </c>
      <c r="CL12" s="12">
        <v>-0.144167879</v>
      </c>
      <c r="CM12" s="12">
        <v>-0.126541691</v>
      </c>
      <c r="CN12" s="12">
        <v>-0.122486132</v>
      </c>
      <c r="CO12" s="12">
        <v>-0.140547121</v>
      </c>
      <c r="CP12" s="12">
        <v>-0.183733029</v>
      </c>
      <c r="CQ12" s="12">
        <v>-0.208371033</v>
      </c>
      <c r="CR12" s="12">
        <v>-0.218001912</v>
      </c>
      <c r="CS12" s="12">
        <v>-0.224915917</v>
      </c>
      <c r="CT12" s="12">
        <v>0.091477138</v>
      </c>
      <c r="CU12" s="12">
        <v>0.079942037</v>
      </c>
      <c r="CV12" s="12">
        <v>-0.125954284</v>
      </c>
      <c r="CW12" s="12">
        <v>-0.003583873</v>
      </c>
      <c r="CX12" s="12">
        <v>0.824061687</v>
      </c>
      <c r="CY12" s="12">
        <v>0.870911545</v>
      </c>
      <c r="CZ12" s="12">
        <v>0.656584914</v>
      </c>
    </row>
    <row r="13" ht="28.95" customHeight="1" spans="1:104">
      <c r="A13" s="11" t="s">
        <v>12</v>
      </c>
      <c r="B13" s="12">
        <v>0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.161469109</v>
      </c>
      <c r="O13" s="12">
        <v>-0.198403395</v>
      </c>
      <c r="P13" s="12">
        <v>-0.038793142</v>
      </c>
      <c r="Q13" s="12">
        <v>-0.104852471</v>
      </c>
      <c r="R13" s="12">
        <v>-0.109245858</v>
      </c>
      <c r="S13" s="12">
        <v>0.269797049</v>
      </c>
      <c r="T13" s="12">
        <v>-0.277937511</v>
      </c>
      <c r="U13" s="12">
        <v>-0.122386913</v>
      </c>
      <c r="V13" s="12">
        <v>-0.109401754</v>
      </c>
      <c r="W13" s="12">
        <v>0.183165816</v>
      </c>
      <c r="X13" s="12">
        <v>0.273133735</v>
      </c>
      <c r="Y13" s="12">
        <v>-0.173082282</v>
      </c>
      <c r="Z13" s="12">
        <v>0.220068142</v>
      </c>
      <c r="AA13" s="12">
        <v>0.239517753</v>
      </c>
      <c r="AB13" s="12">
        <v>0.231345608</v>
      </c>
      <c r="AC13" s="12">
        <v>0.260955854</v>
      </c>
      <c r="AD13" s="12">
        <v>0.232390083</v>
      </c>
      <c r="AE13" s="12">
        <v>0.23526416</v>
      </c>
      <c r="AF13" s="12">
        <v>0.241290928</v>
      </c>
      <c r="AG13" s="12">
        <v>-0.106145522</v>
      </c>
      <c r="AH13" s="12">
        <v>0.221668543</v>
      </c>
      <c r="AI13" s="12">
        <v>0.231391808</v>
      </c>
      <c r="AJ13" s="12">
        <v>0.22297571</v>
      </c>
      <c r="AK13" s="12">
        <v>0.215186601</v>
      </c>
      <c r="AL13" s="12">
        <v>0.211364839</v>
      </c>
      <c r="AM13" s="12">
        <v>0.200422102</v>
      </c>
      <c r="AN13" s="12">
        <v>0.194517323</v>
      </c>
      <c r="AO13" s="12">
        <v>0.205070377</v>
      </c>
      <c r="AP13" s="12">
        <v>0.195591732</v>
      </c>
      <c r="AQ13" s="12">
        <v>0.19761158</v>
      </c>
      <c r="AR13" s="12">
        <v>0.22831073</v>
      </c>
      <c r="AS13" s="12">
        <v>0.218479389</v>
      </c>
      <c r="AT13" s="12">
        <v>0.201009873</v>
      </c>
      <c r="AU13" s="12">
        <v>0.184332036</v>
      </c>
      <c r="AV13" s="12">
        <v>0.229865482</v>
      </c>
      <c r="AW13" s="12">
        <v>0.231797614</v>
      </c>
      <c r="AX13" s="12">
        <v>0.027481086</v>
      </c>
      <c r="AY13" s="12">
        <v>-0.081319485</v>
      </c>
      <c r="AZ13" s="12">
        <v>-0.167444214</v>
      </c>
      <c r="BA13" s="12">
        <v>-0.209241472</v>
      </c>
      <c r="BB13" s="12">
        <v>-0.184881576</v>
      </c>
      <c r="BC13" s="12">
        <v>-0.152445772</v>
      </c>
      <c r="BD13" s="12">
        <v>-0.033952232</v>
      </c>
      <c r="BE13" s="12">
        <v>0.020035301</v>
      </c>
      <c r="BF13" s="12">
        <v>-0.040643829</v>
      </c>
      <c r="BG13" s="12">
        <v>-0.011962911</v>
      </c>
      <c r="BH13" s="12">
        <v>0.016814941</v>
      </c>
      <c r="BI13" s="12">
        <v>0.050417589</v>
      </c>
      <c r="BJ13" s="12">
        <v>0.25927229</v>
      </c>
      <c r="BK13" s="12">
        <v>0.254567914</v>
      </c>
      <c r="BL13" s="12">
        <v>0.250343574</v>
      </c>
      <c r="BM13" s="12">
        <v>0.242900446</v>
      </c>
      <c r="BN13" s="12">
        <v>0.232451081</v>
      </c>
      <c r="BO13" s="12">
        <v>0.226379017</v>
      </c>
      <c r="BP13" s="12">
        <v>0.228004879</v>
      </c>
      <c r="BQ13" s="12">
        <v>0.242030094</v>
      </c>
      <c r="BR13" s="12">
        <v>0.264634311</v>
      </c>
      <c r="BS13" s="12">
        <v>0.281840478</v>
      </c>
      <c r="BT13" s="12">
        <v>0.280026808</v>
      </c>
      <c r="BU13" s="12">
        <v>0.268409454</v>
      </c>
      <c r="BV13" s="12">
        <v>0.237394911</v>
      </c>
      <c r="BW13" s="12">
        <v>0.230796699</v>
      </c>
      <c r="BX13" s="12">
        <v>0.222214262</v>
      </c>
      <c r="BY13" s="12">
        <v>0.211105586</v>
      </c>
      <c r="BZ13" s="12">
        <v>0.194502266</v>
      </c>
      <c r="CA13" s="12">
        <v>0.184515673</v>
      </c>
      <c r="CB13" s="12">
        <v>0.183215284</v>
      </c>
      <c r="CC13" s="12">
        <v>0.196125126</v>
      </c>
      <c r="CD13" s="12">
        <v>0.222281179</v>
      </c>
      <c r="CE13" s="12">
        <v>0.257204338</v>
      </c>
      <c r="CF13" s="12">
        <v>0.264410769</v>
      </c>
      <c r="CG13" s="12">
        <v>0.249455878</v>
      </c>
      <c r="CH13" s="12">
        <v>0.273609032</v>
      </c>
      <c r="CI13" s="12">
        <v>0.269642074</v>
      </c>
      <c r="CJ13" s="12">
        <v>0.268504873</v>
      </c>
      <c r="CK13" s="12">
        <v>0.26494007</v>
      </c>
      <c r="CL13" s="12">
        <v>0.260385811</v>
      </c>
      <c r="CM13" s="12">
        <v>0.257886473</v>
      </c>
      <c r="CN13" s="12">
        <v>0.26283692</v>
      </c>
      <c r="CO13" s="12">
        <v>0.276673794</v>
      </c>
      <c r="CP13" s="12">
        <v>0.292228584</v>
      </c>
      <c r="CQ13" s="12">
        <v>0.294790641</v>
      </c>
      <c r="CR13" s="12">
        <v>0.288818888</v>
      </c>
      <c r="CS13" s="12">
        <v>0.280534517</v>
      </c>
      <c r="CT13" s="12">
        <v>0.157746439</v>
      </c>
      <c r="CU13" s="12">
        <v>-0.217237446</v>
      </c>
      <c r="CV13" s="12">
        <v>0.013231576</v>
      </c>
      <c r="CW13" s="12">
        <v>-0.008236099</v>
      </c>
      <c r="CX13" s="12">
        <v>-0.182276752</v>
      </c>
      <c r="CY13" s="12">
        <v>-0.331242106</v>
      </c>
      <c r="CZ13" s="12">
        <v>-0.192760413</v>
      </c>
    </row>
    <row r="14" ht="28.95" customHeight="1" spans="1:104">
      <c r="A14" s="11" t="s">
        <v>13</v>
      </c>
      <c r="B14" s="12">
        <v>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-0.807626252</v>
      </c>
      <c r="P14" s="12">
        <v>0.583248397</v>
      </c>
      <c r="Q14" s="12">
        <v>0.090063198</v>
      </c>
      <c r="R14" s="12">
        <v>0.150928549</v>
      </c>
      <c r="S14" s="12">
        <v>0.08706492</v>
      </c>
      <c r="T14" s="12">
        <v>-0.41403928</v>
      </c>
      <c r="U14" s="12">
        <v>-0.067467758</v>
      </c>
      <c r="V14" s="12">
        <v>-0.194870437</v>
      </c>
      <c r="W14" s="12">
        <v>-0.087918</v>
      </c>
      <c r="X14" s="12">
        <v>0.190363937</v>
      </c>
      <c r="Y14" s="12">
        <v>-0.279365099</v>
      </c>
      <c r="Z14" s="12">
        <v>-0.016439705</v>
      </c>
      <c r="AA14" s="12">
        <v>0.085054594</v>
      </c>
      <c r="AB14" s="12">
        <v>-0.000449657</v>
      </c>
      <c r="AC14" s="12">
        <v>0.153967828</v>
      </c>
      <c r="AD14" s="12">
        <v>0.363567701</v>
      </c>
      <c r="AE14" s="12">
        <v>0.388492176</v>
      </c>
      <c r="AF14" s="12">
        <v>0.267271804</v>
      </c>
      <c r="AG14" s="12">
        <v>-0.035849343</v>
      </c>
      <c r="AH14" s="12">
        <v>0.382984861</v>
      </c>
      <c r="AI14" s="12">
        <v>0.267768961</v>
      </c>
      <c r="AJ14" s="12">
        <v>0.383978528</v>
      </c>
      <c r="AK14" s="12">
        <v>0.252486372</v>
      </c>
      <c r="AL14" s="12">
        <v>0.240892399</v>
      </c>
      <c r="AM14" s="12">
        <v>0.240948418</v>
      </c>
      <c r="AN14" s="12">
        <v>0.242534145</v>
      </c>
      <c r="AO14" s="12">
        <v>0.280655341</v>
      </c>
      <c r="AP14" s="12">
        <v>0.307719209</v>
      </c>
      <c r="AQ14" s="12">
        <v>0.348799132</v>
      </c>
      <c r="AR14" s="12">
        <v>0.376829747</v>
      </c>
      <c r="AS14" s="12">
        <v>0.374033396</v>
      </c>
      <c r="AT14" s="12">
        <v>0.345629201</v>
      </c>
      <c r="AU14" s="12">
        <v>0.326360466</v>
      </c>
      <c r="AV14" s="12">
        <v>0.313479313</v>
      </c>
      <c r="AW14" s="12">
        <v>0.27791043</v>
      </c>
      <c r="AX14" s="12">
        <v>-0.01540765</v>
      </c>
      <c r="AY14" s="12">
        <v>-0.130796573</v>
      </c>
      <c r="AZ14" s="12">
        <v>-0.232777815</v>
      </c>
      <c r="BA14" s="12">
        <v>-0.29494468</v>
      </c>
      <c r="BB14" s="12">
        <v>-0.326635566</v>
      </c>
      <c r="BC14" s="12">
        <v>-0.328328935</v>
      </c>
      <c r="BD14" s="12">
        <v>-0.247184301</v>
      </c>
      <c r="BE14" s="12">
        <v>-0.231558488</v>
      </c>
      <c r="BF14" s="12">
        <v>-0.248331786</v>
      </c>
      <c r="BG14" s="12">
        <v>-0.170214138</v>
      </c>
      <c r="BH14" s="12">
        <v>-0.042186595</v>
      </c>
      <c r="BI14" s="12">
        <v>0.015309592</v>
      </c>
      <c r="BJ14" s="12">
        <v>0.1643657</v>
      </c>
      <c r="BK14" s="12">
        <v>0.125998912</v>
      </c>
      <c r="BL14" s="12">
        <v>0.077953597</v>
      </c>
      <c r="BM14" s="12">
        <v>0.041730734</v>
      </c>
      <c r="BN14" s="12">
        <v>0.01393755</v>
      </c>
      <c r="BO14" s="12">
        <v>-0.006217951</v>
      </c>
      <c r="BP14" s="12">
        <v>-0.00634451</v>
      </c>
      <c r="BQ14" s="12">
        <v>0.008861866</v>
      </c>
      <c r="BR14" s="12">
        <v>0.0468175</v>
      </c>
      <c r="BS14" s="12">
        <v>0.108203475</v>
      </c>
      <c r="BT14" s="12">
        <v>0.142505946</v>
      </c>
      <c r="BU14" s="12">
        <v>0.169188111</v>
      </c>
      <c r="BV14" s="12">
        <v>0.130167119</v>
      </c>
      <c r="BW14" s="12">
        <v>0.083510417</v>
      </c>
      <c r="BX14" s="12">
        <v>0.025549361</v>
      </c>
      <c r="BY14" s="12">
        <v>-0.028156448</v>
      </c>
      <c r="BZ14" s="12">
        <v>-0.060269715</v>
      </c>
      <c r="CA14" s="12">
        <v>-0.089800574</v>
      </c>
      <c r="CB14" s="12">
        <v>-0.092979768</v>
      </c>
      <c r="CC14" s="12">
        <v>-0.079127673</v>
      </c>
      <c r="CD14" s="12">
        <v>-0.049561707</v>
      </c>
      <c r="CE14" s="12">
        <v>0.022245644</v>
      </c>
      <c r="CF14" s="12">
        <v>0.089208387</v>
      </c>
      <c r="CG14" s="12">
        <v>0.137476738</v>
      </c>
      <c r="CH14" s="12">
        <v>0.190423875</v>
      </c>
      <c r="CI14" s="12">
        <v>0.158042317</v>
      </c>
      <c r="CJ14" s="12">
        <v>0.119100778</v>
      </c>
      <c r="CK14" s="12">
        <v>0.101630485</v>
      </c>
      <c r="CL14" s="12">
        <v>0.081159009</v>
      </c>
      <c r="CM14" s="12">
        <v>0.071399727</v>
      </c>
      <c r="CN14" s="12">
        <v>0.074408676</v>
      </c>
      <c r="CO14" s="12">
        <v>0.089290655</v>
      </c>
      <c r="CP14" s="12">
        <v>0.130560808</v>
      </c>
      <c r="CQ14" s="12">
        <v>0.176399843</v>
      </c>
      <c r="CR14" s="12">
        <v>0.184042782</v>
      </c>
      <c r="CS14" s="12">
        <v>0.19362714</v>
      </c>
      <c r="CT14" s="12">
        <v>0.23795354</v>
      </c>
      <c r="CU14" s="12">
        <v>-0.089728723</v>
      </c>
      <c r="CV14" s="12">
        <v>0.15981466</v>
      </c>
      <c r="CW14" s="12">
        <v>-0.012580791</v>
      </c>
      <c r="CX14" s="12">
        <v>-0.125332833</v>
      </c>
      <c r="CY14" s="12">
        <v>-0.085869032</v>
      </c>
      <c r="CZ14" s="12">
        <v>-0.170688394</v>
      </c>
    </row>
    <row r="15" ht="28.95" customHeight="1" spans="1:104">
      <c r="A15" s="11" t="s">
        <v>14</v>
      </c>
      <c r="B15" s="12">
        <v>0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-0.50009341</v>
      </c>
      <c r="Q15" s="12">
        <v>-0.011915302</v>
      </c>
      <c r="R15" s="12">
        <v>0.007915926</v>
      </c>
      <c r="S15" s="12">
        <v>-0.097370193</v>
      </c>
      <c r="T15" s="12">
        <v>0.370956438</v>
      </c>
      <c r="U15" s="12">
        <v>0.209170064</v>
      </c>
      <c r="V15" s="12">
        <v>0.031829726</v>
      </c>
      <c r="W15" s="12">
        <v>-0.015021263</v>
      </c>
      <c r="X15" s="12">
        <v>-0.126472415</v>
      </c>
      <c r="Y15" s="12">
        <v>0.132386868</v>
      </c>
      <c r="Z15" s="12">
        <v>-0.092007557</v>
      </c>
      <c r="AA15" s="12">
        <v>-0.028467901</v>
      </c>
      <c r="AB15" s="12">
        <v>-0.090594473</v>
      </c>
      <c r="AC15" s="12">
        <v>-0.09185435</v>
      </c>
      <c r="AD15" s="12">
        <v>-0.304615379</v>
      </c>
      <c r="AE15" s="12">
        <v>-0.35940062</v>
      </c>
      <c r="AF15" s="12">
        <v>-0.197362725</v>
      </c>
      <c r="AG15" s="12">
        <v>0.009539003</v>
      </c>
      <c r="AH15" s="12">
        <v>-0.339912452</v>
      </c>
      <c r="AI15" s="12">
        <v>-0.196181072</v>
      </c>
      <c r="AJ15" s="12">
        <v>-0.355921186</v>
      </c>
      <c r="AK15" s="12">
        <v>-0.170315217</v>
      </c>
      <c r="AL15" s="12">
        <v>-0.15821812</v>
      </c>
      <c r="AM15" s="12">
        <v>-0.15626652</v>
      </c>
      <c r="AN15" s="12">
        <v>-0.170323375</v>
      </c>
      <c r="AO15" s="12">
        <v>-0.21461424</v>
      </c>
      <c r="AP15" s="12">
        <v>-0.22414357</v>
      </c>
      <c r="AQ15" s="12">
        <v>-0.28074256</v>
      </c>
      <c r="AR15" s="12">
        <v>-0.385523786</v>
      </c>
      <c r="AS15" s="12">
        <v>-0.353782653</v>
      </c>
      <c r="AT15" s="12">
        <v>-0.299302894</v>
      </c>
      <c r="AU15" s="12">
        <v>-0.2698441</v>
      </c>
      <c r="AV15" s="12">
        <v>-0.254037799</v>
      </c>
      <c r="AW15" s="12">
        <v>-0.206028607</v>
      </c>
      <c r="AX15" s="12">
        <v>0.143135557</v>
      </c>
      <c r="AY15" s="12">
        <v>0.209351583</v>
      </c>
      <c r="AZ15" s="12">
        <v>0.245909073</v>
      </c>
      <c r="BA15" s="12">
        <v>0.292816253</v>
      </c>
      <c r="BB15" s="12">
        <v>0.291483633</v>
      </c>
      <c r="BC15" s="12">
        <v>0.270453417</v>
      </c>
      <c r="BD15" s="12">
        <v>0.244171988</v>
      </c>
      <c r="BE15" s="12">
        <v>0.255870488</v>
      </c>
      <c r="BF15" s="12">
        <v>0.346202677</v>
      </c>
      <c r="BG15" s="12">
        <v>0.304868806</v>
      </c>
      <c r="BH15" s="12">
        <v>0.194872629</v>
      </c>
      <c r="BI15" s="12">
        <v>0.134865477</v>
      </c>
      <c r="BJ15" s="12">
        <v>-0.094246105</v>
      </c>
      <c r="BK15" s="12">
        <v>-0.074969603</v>
      </c>
      <c r="BL15" s="12">
        <v>-0.060198944</v>
      </c>
      <c r="BM15" s="12">
        <v>-0.073257471</v>
      </c>
      <c r="BN15" s="12">
        <v>-0.077638263</v>
      </c>
      <c r="BO15" s="12">
        <v>-0.081676622</v>
      </c>
      <c r="BP15" s="12">
        <v>-0.091897501</v>
      </c>
      <c r="BQ15" s="12">
        <v>-0.098157939</v>
      </c>
      <c r="BR15" s="12">
        <v>-0.098464758</v>
      </c>
      <c r="BS15" s="12">
        <v>-0.123062177</v>
      </c>
      <c r="BT15" s="12">
        <v>-0.115867347</v>
      </c>
      <c r="BU15" s="12">
        <v>-0.106406365</v>
      </c>
      <c r="BV15" s="12">
        <v>-0.053322886</v>
      </c>
      <c r="BW15" s="12">
        <v>-0.033058215</v>
      </c>
      <c r="BX15" s="12">
        <v>-0.01309118</v>
      </c>
      <c r="BY15" s="12">
        <v>-0.016016934</v>
      </c>
      <c r="BZ15" s="12">
        <v>-0.02592159</v>
      </c>
      <c r="CA15" s="12">
        <v>-0.017796745</v>
      </c>
      <c r="CB15" s="12">
        <v>-0.013690631</v>
      </c>
      <c r="CC15" s="12">
        <v>-0.019398942</v>
      </c>
      <c r="CD15" s="12">
        <v>-0.022173356</v>
      </c>
      <c r="CE15" s="12">
        <v>-0.05344792</v>
      </c>
      <c r="CF15" s="12">
        <v>-0.059428657</v>
      </c>
      <c r="CG15" s="12">
        <v>-0.063150902</v>
      </c>
      <c r="CH15" s="12">
        <v>-0.12699829</v>
      </c>
      <c r="CI15" s="12">
        <v>-0.107396668</v>
      </c>
      <c r="CJ15" s="12">
        <v>-0.097512453</v>
      </c>
      <c r="CK15" s="12">
        <v>-0.121684693</v>
      </c>
      <c r="CL15" s="12">
        <v>-0.122804557</v>
      </c>
      <c r="CM15" s="12">
        <v>-0.138416406</v>
      </c>
      <c r="CN15" s="12">
        <v>-0.161950145</v>
      </c>
      <c r="CO15" s="12">
        <v>-0.167478628</v>
      </c>
      <c r="CP15" s="12">
        <v>-0.162669842</v>
      </c>
      <c r="CQ15" s="12">
        <v>-0.177685058</v>
      </c>
      <c r="CR15" s="12">
        <v>-0.160478968</v>
      </c>
      <c r="CS15" s="12">
        <v>-0.141643255</v>
      </c>
      <c r="CT15" s="12">
        <v>-0.077789412</v>
      </c>
      <c r="CU15" s="12">
        <v>0.219270007</v>
      </c>
      <c r="CV15" s="12">
        <v>-0.06350674</v>
      </c>
      <c r="CW15" s="12">
        <v>0.010115514</v>
      </c>
      <c r="CX15" s="12">
        <v>0.363321717</v>
      </c>
      <c r="CY15" s="12">
        <v>0.444471975</v>
      </c>
      <c r="CZ15" s="12">
        <v>0.276483728</v>
      </c>
    </row>
    <row r="16" ht="28.95" customHeight="1" spans="1:104">
      <c r="A16" s="11" t="s">
        <v>15</v>
      </c>
      <c r="B16" s="12">
        <v>0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.048267161</v>
      </c>
      <c r="R16" s="12">
        <v>0.187700313</v>
      </c>
      <c r="S16" s="12">
        <v>0.059715517</v>
      </c>
      <c r="T16" s="12">
        <v>-0.234437234</v>
      </c>
      <c r="U16" s="12">
        <v>-0.188025628</v>
      </c>
      <c r="V16" s="12">
        <v>0.059369731</v>
      </c>
      <c r="W16" s="12">
        <v>0.042213558</v>
      </c>
      <c r="X16" s="12">
        <v>0.044052358</v>
      </c>
      <c r="Y16" s="12">
        <v>-0.018414425</v>
      </c>
      <c r="Z16" s="12">
        <v>0.104414304</v>
      </c>
      <c r="AA16" s="12">
        <v>-0.056850627</v>
      </c>
      <c r="AB16" s="12">
        <v>0.094426815</v>
      </c>
      <c r="AC16" s="12">
        <v>0.021832141</v>
      </c>
      <c r="AD16" s="12">
        <v>0.24469854</v>
      </c>
      <c r="AE16" s="12">
        <v>0.310913612</v>
      </c>
      <c r="AF16" s="12">
        <v>0.103620984</v>
      </c>
      <c r="AG16" s="12">
        <v>0.043691605</v>
      </c>
      <c r="AH16" s="12">
        <v>0.29264806</v>
      </c>
      <c r="AI16" s="12">
        <v>0.1051796</v>
      </c>
      <c r="AJ16" s="12">
        <v>0.313202395</v>
      </c>
      <c r="AK16" s="12">
        <v>0.077618752</v>
      </c>
      <c r="AL16" s="12">
        <v>0.065112724</v>
      </c>
      <c r="AM16" s="12">
        <v>0.071219152</v>
      </c>
      <c r="AN16" s="12">
        <v>0.100121936</v>
      </c>
      <c r="AO16" s="12">
        <v>0.153973058</v>
      </c>
      <c r="AP16" s="12">
        <v>0.1644105</v>
      </c>
      <c r="AQ16" s="12">
        <v>0.22450988</v>
      </c>
      <c r="AR16" s="12">
        <v>0.355225697</v>
      </c>
      <c r="AS16" s="12">
        <v>0.318479408</v>
      </c>
      <c r="AT16" s="12">
        <v>0.268755353</v>
      </c>
      <c r="AU16" s="12">
        <v>0.231392504</v>
      </c>
      <c r="AV16" s="12">
        <v>0.17981159</v>
      </c>
      <c r="AW16" s="12">
        <v>0.10744134</v>
      </c>
      <c r="AX16" s="12">
        <v>-0.194425451</v>
      </c>
      <c r="AY16" s="12">
        <v>-0.217884769</v>
      </c>
      <c r="AZ16" s="12">
        <v>-0.224622986</v>
      </c>
      <c r="BA16" s="12">
        <v>-0.271040242</v>
      </c>
      <c r="BB16" s="12">
        <v>-0.26598304</v>
      </c>
      <c r="BC16" s="12">
        <v>-0.238517002</v>
      </c>
      <c r="BD16" s="12">
        <v>-0.253645476</v>
      </c>
      <c r="BE16" s="12">
        <v>-0.298216499</v>
      </c>
      <c r="BF16" s="12">
        <v>-0.425374327</v>
      </c>
      <c r="BG16" s="12">
        <v>-0.402027984</v>
      </c>
      <c r="BH16" s="12">
        <v>-0.274185462</v>
      </c>
      <c r="BI16" s="12">
        <v>-0.204867764</v>
      </c>
      <c r="BJ16" s="12">
        <v>0.021928916</v>
      </c>
      <c r="BK16" s="12">
        <v>0.014870353</v>
      </c>
      <c r="BL16" s="12">
        <v>0.019488816</v>
      </c>
      <c r="BM16" s="12">
        <v>0.057144411</v>
      </c>
      <c r="BN16" s="12">
        <v>0.076678587</v>
      </c>
      <c r="BO16" s="12">
        <v>0.090412224</v>
      </c>
      <c r="BP16" s="12">
        <v>0.098205011</v>
      </c>
      <c r="BQ16" s="12">
        <v>0.093904871</v>
      </c>
      <c r="BR16" s="12">
        <v>0.074060179</v>
      </c>
      <c r="BS16" s="12">
        <v>0.080844747</v>
      </c>
      <c r="BT16" s="12">
        <v>0.053753982</v>
      </c>
      <c r="BU16" s="12">
        <v>0.031063525</v>
      </c>
      <c r="BV16" s="12">
        <v>-0.006039037</v>
      </c>
      <c r="BW16" s="12">
        <v>-0.010939019</v>
      </c>
      <c r="BX16" s="12">
        <v>-0.007555661</v>
      </c>
      <c r="BY16" s="12">
        <v>0.025422801</v>
      </c>
      <c r="BZ16" s="12">
        <v>0.055665574</v>
      </c>
      <c r="CA16" s="12">
        <v>0.053778772</v>
      </c>
      <c r="CB16" s="12">
        <v>0.040962541</v>
      </c>
      <c r="CC16" s="12">
        <v>0.036411696</v>
      </c>
      <c r="CD16" s="12">
        <v>0.023523034</v>
      </c>
      <c r="CE16" s="12">
        <v>0.034311778</v>
      </c>
      <c r="CF16" s="12">
        <v>0.010472547</v>
      </c>
      <c r="CG16" s="12">
        <v>-0.002359391</v>
      </c>
      <c r="CH16" s="12">
        <v>0.044959767</v>
      </c>
      <c r="CI16" s="12">
        <v>0.035328468</v>
      </c>
      <c r="CJ16" s="12">
        <v>0.041194034</v>
      </c>
      <c r="CK16" s="12">
        <v>0.083586343</v>
      </c>
      <c r="CL16" s="12">
        <v>0.093692099</v>
      </c>
      <c r="CM16" s="12">
        <v>0.121521627</v>
      </c>
      <c r="CN16" s="12">
        <v>0.148543968</v>
      </c>
      <c r="CO16" s="12">
        <v>0.143818584</v>
      </c>
      <c r="CP16" s="12">
        <v>0.116247654</v>
      </c>
      <c r="CQ16" s="12">
        <v>0.117394635</v>
      </c>
      <c r="CR16" s="12">
        <v>0.088473945</v>
      </c>
      <c r="CS16" s="12">
        <v>0.059055021</v>
      </c>
      <c r="CT16" s="12">
        <v>0.066388679</v>
      </c>
      <c r="CU16" s="12">
        <v>-0.236129066</v>
      </c>
      <c r="CV16" s="12">
        <v>0.220954637</v>
      </c>
      <c r="CW16" s="12">
        <v>0.002901124</v>
      </c>
      <c r="CX16" s="12">
        <v>0.246198084</v>
      </c>
      <c r="CY16" s="12">
        <v>0.388474548</v>
      </c>
      <c r="CZ16" s="12">
        <v>0.266619522</v>
      </c>
    </row>
    <row r="17" ht="28.95" customHeight="1" spans="1:104">
      <c r="A17" s="11" t="s">
        <v>16</v>
      </c>
      <c r="B17" s="12">
        <v>0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-0.068908234</v>
      </c>
      <c r="S17" s="12">
        <v>-0.158493002</v>
      </c>
      <c r="T17" s="12">
        <v>-0.103299447</v>
      </c>
      <c r="U17" s="12">
        <v>0.385646547</v>
      </c>
      <c r="V17" s="12">
        <v>-0.415752489</v>
      </c>
      <c r="W17" s="12">
        <v>-0.408311384</v>
      </c>
      <c r="X17" s="12">
        <v>0.058328</v>
      </c>
      <c r="Y17" s="12">
        <v>-0.374034081</v>
      </c>
      <c r="Z17" s="12">
        <v>-0.372134029</v>
      </c>
      <c r="AA17" s="12">
        <v>0.040543291</v>
      </c>
      <c r="AB17" s="12">
        <v>-0.366057757</v>
      </c>
      <c r="AC17" s="12">
        <v>0.050054739</v>
      </c>
      <c r="AD17" s="12">
        <v>0.096652017</v>
      </c>
      <c r="AE17" s="12">
        <v>0.052682732</v>
      </c>
      <c r="AF17" s="12">
        <v>0.007499236</v>
      </c>
      <c r="AG17" s="12">
        <v>-0.072877372</v>
      </c>
      <c r="AH17" s="12">
        <v>0.088027824</v>
      </c>
      <c r="AI17" s="12">
        <v>0.012387932</v>
      </c>
      <c r="AJ17" s="12">
        <v>0.096375068</v>
      </c>
      <c r="AK17" s="12">
        <v>0.026189196</v>
      </c>
      <c r="AL17" s="12">
        <v>0.020479561</v>
      </c>
      <c r="AM17" s="12">
        <v>0.031716884</v>
      </c>
      <c r="AN17" s="12">
        <v>0.043902898</v>
      </c>
      <c r="AO17" s="12">
        <v>0.049880513</v>
      </c>
      <c r="AP17" s="12">
        <v>0.078743588</v>
      </c>
      <c r="AQ17" s="12">
        <v>0.113636705</v>
      </c>
      <c r="AR17" s="12">
        <v>0.068137102</v>
      </c>
      <c r="AS17" s="12">
        <v>0.091326538</v>
      </c>
      <c r="AT17" s="12">
        <v>0.185137681</v>
      </c>
      <c r="AU17" s="12">
        <v>0.152403821</v>
      </c>
      <c r="AV17" s="12">
        <v>0.025457848</v>
      </c>
      <c r="AW17" s="12">
        <v>0.020627825</v>
      </c>
      <c r="AX17" s="12">
        <v>0.234905113</v>
      </c>
      <c r="AY17" s="12">
        <v>0.15554143</v>
      </c>
      <c r="AZ17" s="12">
        <v>0.01204129</v>
      </c>
      <c r="BA17" s="12">
        <v>-0.058649028</v>
      </c>
      <c r="BB17" s="12">
        <v>-0.171332394</v>
      </c>
      <c r="BC17" s="12">
        <v>-0.271712507</v>
      </c>
      <c r="BD17" s="12">
        <v>-0.376115781</v>
      </c>
      <c r="BE17" s="12">
        <v>-0.34038389</v>
      </c>
      <c r="BF17" s="12">
        <v>-0.162111415</v>
      </c>
      <c r="BG17" s="12">
        <v>0.037096684</v>
      </c>
      <c r="BH17" s="12">
        <v>0.233780695</v>
      </c>
      <c r="BI17" s="12">
        <v>0.256696765</v>
      </c>
      <c r="BJ17" s="12">
        <v>0.074319315</v>
      </c>
      <c r="BK17" s="12">
        <v>0.0207188</v>
      </c>
      <c r="BL17" s="12">
        <v>-0.076343563</v>
      </c>
      <c r="BM17" s="12">
        <v>-0.209101296</v>
      </c>
      <c r="BN17" s="12">
        <v>-0.293191859</v>
      </c>
      <c r="BO17" s="12">
        <v>-0.355681075</v>
      </c>
      <c r="BP17" s="12">
        <v>-0.382448552</v>
      </c>
      <c r="BQ17" s="12">
        <v>-0.357824436</v>
      </c>
      <c r="BR17" s="12">
        <v>-0.271690475</v>
      </c>
      <c r="BS17" s="12">
        <v>-0.155789944</v>
      </c>
      <c r="BT17" s="12">
        <v>-0.037761801</v>
      </c>
      <c r="BU17" s="12">
        <v>0.053266069</v>
      </c>
      <c r="BV17" s="12">
        <v>0.091936537</v>
      </c>
      <c r="BW17" s="12">
        <v>0.019353534</v>
      </c>
      <c r="BX17" s="12">
        <v>-0.093409489</v>
      </c>
      <c r="BY17" s="12">
        <v>-0.248840638</v>
      </c>
      <c r="BZ17" s="12">
        <v>-0.344138396</v>
      </c>
      <c r="CA17" s="12">
        <v>-0.402902643</v>
      </c>
      <c r="CB17" s="12">
        <v>-0.412825277</v>
      </c>
      <c r="CC17" s="12">
        <v>-0.387940898</v>
      </c>
      <c r="CD17" s="12">
        <v>-0.328049226</v>
      </c>
      <c r="CE17" s="12">
        <v>-0.209763823</v>
      </c>
      <c r="CF17" s="12">
        <v>-0.045408914</v>
      </c>
      <c r="CG17" s="12">
        <v>0.072199276</v>
      </c>
      <c r="CH17" s="12">
        <v>0.058480795</v>
      </c>
      <c r="CI17" s="12">
        <v>0.02148713</v>
      </c>
      <c r="CJ17" s="12">
        <v>-0.0609455</v>
      </c>
      <c r="CK17" s="12">
        <v>-0.169242431</v>
      </c>
      <c r="CL17" s="12">
        <v>-0.237711094</v>
      </c>
      <c r="CM17" s="12">
        <v>-0.300080652</v>
      </c>
      <c r="CN17" s="12">
        <v>-0.342641075</v>
      </c>
      <c r="CO17" s="12">
        <v>-0.318977708</v>
      </c>
      <c r="CP17" s="12">
        <v>-0.210888466</v>
      </c>
      <c r="CQ17" s="12">
        <v>-0.106631069</v>
      </c>
      <c r="CR17" s="12">
        <v>-0.030947551</v>
      </c>
      <c r="CS17" s="12">
        <v>0.036351427</v>
      </c>
      <c r="CT17" s="12">
        <v>-0.105878664</v>
      </c>
      <c r="CU17" s="12">
        <v>0.389947493</v>
      </c>
      <c r="CV17" s="12">
        <v>0.1390884</v>
      </c>
      <c r="CW17" s="12">
        <v>-0.000780147</v>
      </c>
      <c r="CX17" s="12">
        <v>-0.126735824</v>
      </c>
      <c r="CY17" s="12">
        <v>0.038895532</v>
      </c>
      <c r="CZ17" s="12">
        <v>-0.028778347</v>
      </c>
    </row>
    <row r="18" ht="28.95" customHeight="1" spans="1:104">
      <c r="A18" s="11" t="s">
        <v>17</v>
      </c>
      <c r="B18" s="12">
        <v>0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-0.120033715</v>
      </c>
      <c r="T18" s="12">
        <v>0.343714173</v>
      </c>
      <c r="U18" s="12">
        <v>-0.050530946</v>
      </c>
      <c r="V18" s="12">
        <v>0.277777455</v>
      </c>
      <c r="W18" s="12">
        <v>0.089485443</v>
      </c>
      <c r="X18" s="12">
        <v>-0.233148034</v>
      </c>
      <c r="Y18" s="12">
        <v>0.331813171</v>
      </c>
      <c r="Z18" s="12">
        <v>0.047516513</v>
      </c>
      <c r="AA18" s="12">
        <v>-0.192117494</v>
      </c>
      <c r="AB18" s="12">
        <v>0.010481324</v>
      </c>
      <c r="AC18" s="12">
        <v>-0.21153845</v>
      </c>
      <c r="AD18" s="12">
        <v>-0.404730446</v>
      </c>
      <c r="AE18" s="12">
        <v>-0.395550871</v>
      </c>
      <c r="AF18" s="12">
        <v>-0.334298849</v>
      </c>
      <c r="AG18" s="12">
        <v>0.10953023</v>
      </c>
      <c r="AH18" s="12">
        <v>-0.40330607</v>
      </c>
      <c r="AI18" s="12">
        <v>-0.336405427</v>
      </c>
      <c r="AJ18" s="12">
        <v>-0.393295555</v>
      </c>
      <c r="AK18" s="12">
        <v>-0.331239714</v>
      </c>
      <c r="AL18" s="12">
        <v>-0.322447032</v>
      </c>
      <c r="AM18" s="12">
        <v>-0.32093565</v>
      </c>
      <c r="AN18" s="12">
        <v>-0.317536926</v>
      </c>
      <c r="AO18" s="12">
        <v>-0.347047648</v>
      </c>
      <c r="AP18" s="12">
        <v>-0.36721695</v>
      </c>
      <c r="AQ18" s="12">
        <v>-0.398068066</v>
      </c>
      <c r="AR18" s="12">
        <v>-0.354129795</v>
      </c>
      <c r="AS18" s="12">
        <v>-0.36769297</v>
      </c>
      <c r="AT18" s="12">
        <v>-0.365025329</v>
      </c>
      <c r="AU18" s="12">
        <v>-0.363645686</v>
      </c>
      <c r="AV18" s="12">
        <v>-0.355124612</v>
      </c>
      <c r="AW18" s="12">
        <v>-0.344276282</v>
      </c>
      <c r="AX18" s="12">
        <v>-0.072223264</v>
      </c>
      <c r="AY18" s="12">
        <v>0.082476128</v>
      </c>
      <c r="AZ18" s="12">
        <v>0.240982177</v>
      </c>
      <c r="BA18" s="12">
        <v>0.34230875</v>
      </c>
      <c r="BB18" s="12">
        <v>0.406022304</v>
      </c>
      <c r="BC18" s="12">
        <v>0.432700603</v>
      </c>
      <c r="BD18" s="12">
        <v>0.328945797</v>
      </c>
      <c r="BE18" s="12">
        <v>0.280859011</v>
      </c>
      <c r="BF18" s="12">
        <v>0.217269974</v>
      </c>
      <c r="BG18" s="12">
        <v>0.059105777</v>
      </c>
      <c r="BH18" s="12">
        <v>-0.102088544</v>
      </c>
      <c r="BI18" s="12">
        <v>-0.132979408</v>
      </c>
      <c r="BJ18" s="12">
        <v>-0.221798151</v>
      </c>
      <c r="BK18" s="12">
        <v>-0.185131915</v>
      </c>
      <c r="BL18" s="12">
        <v>-0.137024287</v>
      </c>
      <c r="BM18" s="12">
        <v>-0.06898999</v>
      </c>
      <c r="BN18" s="12">
        <v>-0.019794133</v>
      </c>
      <c r="BO18" s="12">
        <v>0.016395553</v>
      </c>
      <c r="BP18" s="12">
        <v>0.021160891</v>
      </c>
      <c r="BQ18" s="12">
        <v>-0.005373497</v>
      </c>
      <c r="BR18" s="12">
        <v>-0.069713728</v>
      </c>
      <c r="BS18" s="12">
        <v>-0.143106536</v>
      </c>
      <c r="BT18" s="12">
        <v>-0.193867348</v>
      </c>
      <c r="BU18" s="12">
        <v>-0.223628574</v>
      </c>
      <c r="BV18" s="12">
        <v>-0.204681303</v>
      </c>
      <c r="BW18" s="12">
        <v>-0.155861088</v>
      </c>
      <c r="BX18" s="12">
        <v>-0.098576801</v>
      </c>
      <c r="BY18" s="12">
        <v>-0.008080978</v>
      </c>
      <c r="BZ18" s="12">
        <v>0.049734027</v>
      </c>
      <c r="CA18" s="12">
        <v>0.093173767</v>
      </c>
      <c r="CB18" s="12">
        <v>0.09370722</v>
      </c>
      <c r="CC18" s="12">
        <v>0.068420826</v>
      </c>
      <c r="CD18" s="12">
        <v>0.012337765</v>
      </c>
      <c r="CE18" s="12">
        <v>-0.081609534</v>
      </c>
      <c r="CF18" s="12">
        <v>-0.170527202</v>
      </c>
      <c r="CG18" s="12">
        <v>-0.214408874</v>
      </c>
      <c r="CH18" s="12">
        <v>-0.232727228</v>
      </c>
      <c r="CI18" s="12">
        <v>-0.205701733</v>
      </c>
      <c r="CJ18" s="12">
        <v>-0.165791917</v>
      </c>
      <c r="CK18" s="12">
        <v>-0.120731045</v>
      </c>
      <c r="CL18" s="12">
        <v>-0.08303009</v>
      </c>
      <c r="CM18" s="12">
        <v>-0.055553266</v>
      </c>
      <c r="CN18" s="12">
        <v>-0.04702559</v>
      </c>
      <c r="CO18" s="12">
        <v>-0.073019425</v>
      </c>
      <c r="CP18" s="12">
        <v>-0.140155527</v>
      </c>
      <c r="CQ18" s="12">
        <v>-0.19044194</v>
      </c>
      <c r="CR18" s="12">
        <v>-0.210228474</v>
      </c>
      <c r="CS18" s="12">
        <v>-0.228135139</v>
      </c>
      <c r="CT18" s="12">
        <v>0.04221785</v>
      </c>
      <c r="CU18" s="12">
        <v>0.001439992</v>
      </c>
      <c r="CV18" s="12">
        <v>-0.278816157</v>
      </c>
      <c r="CW18" s="12">
        <v>-0.000182477</v>
      </c>
      <c r="CX18" s="12">
        <v>0.548461627</v>
      </c>
      <c r="CY18" s="12">
        <v>0.173667197</v>
      </c>
      <c r="CZ18" s="12">
        <v>0.268679385</v>
      </c>
    </row>
    <row r="19" ht="28.95" customHeight="1" spans="1:104">
      <c r="A19" s="11" t="s">
        <v>18</v>
      </c>
      <c r="B19" s="12">
        <v>0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-0.593619919</v>
      </c>
      <c r="U19" s="12">
        <v>-0.149728014</v>
      </c>
      <c r="V19" s="12">
        <v>-0.306588613</v>
      </c>
      <c r="W19" s="12">
        <v>0.808701391</v>
      </c>
      <c r="X19" s="12">
        <v>0.907947513</v>
      </c>
      <c r="Y19" s="12">
        <v>-0.427017096</v>
      </c>
      <c r="Z19" s="12">
        <v>0.836825241</v>
      </c>
      <c r="AA19" s="12">
        <v>0.882563267</v>
      </c>
      <c r="AB19" s="12">
        <v>0.888855122</v>
      </c>
      <c r="AC19" s="12">
        <v>0.913857096</v>
      </c>
      <c r="AD19" s="12">
        <v>0.644879177</v>
      </c>
      <c r="AE19" s="12">
        <v>0.577049983</v>
      </c>
      <c r="AF19" s="12">
        <v>0.623476104</v>
      </c>
      <c r="AG19" s="12">
        <v>-0.528932083</v>
      </c>
      <c r="AH19" s="12">
        <v>0.587614298</v>
      </c>
      <c r="AI19" s="12">
        <v>0.621564536</v>
      </c>
      <c r="AJ19" s="12">
        <v>0.550330411</v>
      </c>
      <c r="AK19" s="12">
        <v>0.589419137</v>
      </c>
      <c r="AL19" s="12">
        <v>0.567871473</v>
      </c>
      <c r="AM19" s="12">
        <v>0.5814729</v>
      </c>
      <c r="AN19" s="12">
        <v>0.579543733</v>
      </c>
      <c r="AO19" s="12">
        <v>0.633130964</v>
      </c>
      <c r="AP19" s="12">
        <v>0.645793471</v>
      </c>
      <c r="AQ19" s="12">
        <v>0.597276794</v>
      </c>
      <c r="AR19" s="12">
        <v>0.462893249</v>
      </c>
      <c r="AS19" s="12">
        <v>0.504114585</v>
      </c>
      <c r="AT19" s="12">
        <v>0.513787051</v>
      </c>
      <c r="AU19" s="12">
        <v>0.625179473</v>
      </c>
      <c r="AV19" s="12">
        <v>0.691326189</v>
      </c>
      <c r="AW19" s="12">
        <v>0.597171457</v>
      </c>
      <c r="AX19" s="12">
        <v>0.176237316</v>
      </c>
      <c r="AY19" s="12">
        <v>-0.113861347</v>
      </c>
      <c r="AZ19" s="12">
        <v>-0.33750043</v>
      </c>
      <c r="BA19" s="12">
        <v>-0.48992641</v>
      </c>
      <c r="BB19" s="12">
        <v>-0.509894284</v>
      </c>
      <c r="BC19" s="12">
        <v>-0.402016377</v>
      </c>
      <c r="BD19" s="12">
        <v>0.065688823</v>
      </c>
      <c r="BE19" s="12">
        <v>0.263268526</v>
      </c>
      <c r="BF19" s="12">
        <v>0.070940467</v>
      </c>
      <c r="BG19" s="12">
        <v>-0.007558085</v>
      </c>
      <c r="BH19" s="12">
        <v>0.10721781</v>
      </c>
      <c r="BI19" s="12">
        <v>0.209422229</v>
      </c>
      <c r="BJ19" s="12">
        <v>0.89269503</v>
      </c>
      <c r="BK19" s="12">
        <v>0.930408328</v>
      </c>
      <c r="BL19" s="12">
        <v>0.97898366</v>
      </c>
      <c r="BM19" s="12">
        <v>0.984739526</v>
      </c>
      <c r="BN19" s="12">
        <v>0.945304625</v>
      </c>
      <c r="BO19" s="12">
        <v>0.894813991</v>
      </c>
      <c r="BP19" s="12">
        <v>0.867274685</v>
      </c>
      <c r="BQ19" s="12">
        <v>0.899061226</v>
      </c>
      <c r="BR19" s="12">
        <v>0.971021552</v>
      </c>
      <c r="BS19" s="12">
        <v>0.996405116</v>
      </c>
      <c r="BT19" s="12">
        <v>0.970650846</v>
      </c>
      <c r="BU19" s="12">
        <v>0.911667713</v>
      </c>
      <c r="BV19" s="12">
        <v>0.858865476</v>
      </c>
      <c r="BW19" s="12">
        <v>0.907356755</v>
      </c>
      <c r="BX19" s="12">
        <v>0.955653395</v>
      </c>
      <c r="BY19" s="12">
        <v>0.951252853</v>
      </c>
      <c r="BZ19" s="12">
        <v>0.884239887</v>
      </c>
      <c r="CA19" s="12">
        <v>0.815661972</v>
      </c>
      <c r="CB19" s="12">
        <v>0.800831177</v>
      </c>
      <c r="CC19" s="12">
        <v>0.83943935</v>
      </c>
      <c r="CD19" s="12">
        <v>0.917909002</v>
      </c>
      <c r="CE19" s="12">
        <v>0.985354738</v>
      </c>
      <c r="CF19" s="12">
        <v>0.962263576</v>
      </c>
      <c r="CG19" s="12">
        <v>0.878079791</v>
      </c>
      <c r="CH19" s="12">
        <v>0.907401115</v>
      </c>
      <c r="CI19" s="12">
        <v>0.93434927</v>
      </c>
      <c r="CJ19" s="12">
        <v>0.979239004</v>
      </c>
      <c r="CK19" s="12">
        <v>0.990451771</v>
      </c>
      <c r="CL19" s="12">
        <v>0.973265724</v>
      </c>
      <c r="CM19" s="12">
        <v>0.939006839</v>
      </c>
      <c r="CN19" s="12">
        <v>0.902956385</v>
      </c>
      <c r="CO19" s="12">
        <v>0.925791796</v>
      </c>
      <c r="CP19" s="12">
        <v>0.98114879</v>
      </c>
      <c r="CQ19" s="12">
        <v>0.978965433</v>
      </c>
      <c r="CR19" s="12">
        <v>0.963671242</v>
      </c>
      <c r="CS19" s="12">
        <v>0.926644649</v>
      </c>
      <c r="CT19" s="12">
        <v>-0.013779158</v>
      </c>
      <c r="CU19" s="12">
        <v>-0.716054899</v>
      </c>
      <c r="CV19" s="12">
        <v>0.440480786</v>
      </c>
      <c r="CW19" s="12">
        <v>-0.015130624</v>
      </c>
      <c r="CX19" s="12">
        <v>-0.187594113</v>
      </c>
      <c r="CY19" s="12">
        <v>-0.022447067</v>
      </c>
      <c r="CZ19" s="12">
        <v>-0.358012318</v>
      </c>
    </row>
    <row r="20" ht="28.95" customHeight="1" spans="1:104">
      <c r="A20" s="11" t="s">
        <v>19</v>
      </c>
      <c r="B20" s="12">
        <v>0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.288311338</v>
      </c>
      <c r="V20" s="12">
        <v>0.468856819</v>
      </c>
      <c r="W20" s="12">
        <v>-0.227315003</v>
      </c>
      <c r="X20" s="12">
        <v>-0.740314967</v>
      </c>
      <c r="Y20" s="12">
        <v>0.671408452</v>
      </c>
      <c r="Z20" s="12">
        <v>-0.329956007</v>
      </c>
      <c r="AA20" s="12">
        <v>-0.573795177</v>
      </c>
      <c r="AB20" s="12">
        <v>-0.39788102</v>
      </c>
      <c r="AC20" s="12">
        <v>-0.668493853</v>
      </c>
      <c r="AD20" s="12">
        <v>-0.845803925</v>
      </c>
      <c r="AE20" s="12">
        <v>-0.797514588</v>
      </c>
      <c r="AF20" s="12">
        <v>-0.757141222</v>
      </c>
      <c r="AG20" s="12">
        <v>0.460729693</v>
      </c>
      <c r="AH20" s="12">
        <v>-0.806020756</v>
      </c>
      <c r="AI20" s="12">
        <v>-0.750051335</v>
      </c>
      <c r="AJ20" s="12">
        <v>-0.779345685</v>
      </c>
      <c r="AK20" s="12">
        <v>-0.710344798</v>
      </c>
      <c r="AL20" s="12">
        <v>-0.690215692</v>
      </c>
      <c r="AM20" s="12">
        <v>-0.683469778</v>
      </c>
      <c r="AN20" s="12">
        <v>-0.694501333</v>
      </c>
      <c r="AO20" s="12">
        <v>-0.776685843</v>
      </c>
      <c r="AP20" s="12">
        <v>-0.799224772</v>
      </c>
      <c r="AQ20" s="12">
        <v>-0.792957215</v>
      </c>
      <c r="AR20" s="12">
        <v>-0.702232108</v>
      </c>
      <c r="AS20" s="12">
        <v>-0.722111879</v>
      </c>
      <c r="AT20" s="12">
        <v>-0.755923484</v>
      </c>
      <c r="AU20" s="12">
        <v>-0.789282837</v>
      </c>
      <c r="AV20" s="12">
        <v>-0.813003998</v>
      </c>
      <c r="AW20" s="12">
        <v>-0.748510338</v>
      </c>
      <c r="AX20" s="12">
        <v>-0.005404286</v>
      </c>
      <c r="AY20" s="12">
        <v>0.354549787</v>
      </c>
      <c r="AZ20" s="12">
        <v>0.632688278</v>
      </c>
      <c r="BA20" s="12">
        <v>0.752436829</v>
      </c>
      <c r="BB20" s="12">
        <v>0.78001211</v>
      </c>
      <c r="BC20" s="12">
        <v>0.70505079</v>
      </c>
      <c r="BD20" s="12">
        <v>0.295667193</v>
      </c>
      <c r="BE20" s="12">
        <v>0.142595625</v>
      </c>
      <c r="BF20" s="12">
        <v>0.305073588</v>
      </c>
      <c r="BG20" s="12">
        <v>0.242658735</v>
      </c>
      <c r="BH20" s="12">
        <v>0.016213097</v>
      </c>
      <c r="BI20" s="12">
        <v>-0.104727193</v>
      </c>
      <c r="BJ20" s="12">
        <v>-0.674259617</v>
      </c>
      <c r="BK20" s="12">
        <v>-0.622881593</v>
      </c>
      <c r="BL20" s="12">
        <v>-0.566557657</v>
      </c>
      <c r="BM20" s="12">
        <v>-0.50352196</v>
      </c>
      <c r="BN20" s="12">
        <v>-0.43561984</v>
      </c>
      <c r="BO20" s="12">
        <v>-0.381000408</v>
      </c>
      <c r="BP20" s="12">
        <v>-0.378752804</v>
      </c>
      <c r="BQ20" s="12">
        <v>-0.426540428</v>
      </c>
      <c r="BR20" s="12">
        <v>-0.521673656</v>
      </c>
      <c r="BS20" s="12">
        <v>-0.626799422</v>
      </c>
      <c r="BT20" s="12">
        <v>-0.683109135</v>
      </c>
      <c r="BU20" s="12">
        <v>-0.69762921</v>
      </c>
      <c r="BV20" s="12">
        <v>-0.584286174</v>
      </c>
      <c r="BW20" s="12">
        <v>-0.514103564</v>
      </c>
      <c r="BX20" s="12">
        <v>-0.440321684</v>
      </c>
      <c r="BY20" s="12">
        <v>-0.357735624</v>
      </c>
      <c r="BZ20" s="12">
        <v>-0.273877468</v>
      </c>
      <c r="CA20" s="12">
        <v>-0.208109602</v>
      </c>
      <c r="CB20" s="12">
        <v>-0.221962967</v>
      </c>
      <c r="CC20" s="12">
        <v>-0.270719765</v>
      </c>
      <c r="CD20" s="12">
        <v>-0.342296274</v>
      </c>
      <c r="CE20" s="12">
        <v>-0.477828355</v>
      </c>
      <c r="CF20" s="12">
        <v>-0.588374261</v>
      </c>
      <c r="CG20" s="12">
        <v>-0.618864356</v>
      </c>
      <c r="CH20" s="12">
        <v>-0.73917266</v>
      </c>
      <c r="CI20" s="12">
        <v>-0.700326767</v>
      </c>
      <c r="CJ20" s="12">
        <v>-0.658722632</v>
      </c>
      <c r="CK20" s="12">
        <v>-0.619171249</v>
      </c>
      <c r="CL20" s="12">
        <v>-0.571071771</v>
      </c>
      <c r="CM20" s="12">
        <v>-0.529208846</v>
      </c>
      <c r="CN20" s="12">
        <v>-0.513245345</v>
      </c>
      <c r="CO20" s="12">
        <v>-0.556355048</v>
      </c>
      <c r="CP20" s="12">
        <v>-0.661423205</v>
      </c>
      <c r="CQ20" s="12">
        <v>-0.733930227</v>
      </c>
      <c r="CR20" s="12">
        <v>-0.751004248</v>
      </c>
      <c r="CS20" s="12">
        <v>-0.754261827</v>
      </c>
      <c r="CT20" s="12">
        <v>-0.132585658</v>
      </c>
      <c r="CU20" s="12">
        <v>0.395002721</v>
      </c>
      <c r="CV20" s="12">
        <v>-0.490751832</v>
      </c>
      <c r="CW20" s="12">
        <v>-0.008925381</v>
      </c>
      <c r="CX20" s="12">
        <v>0.423307412</v>
      </c>
      <c r="CY20" s="12">
        <v>0.061348455</v>
      </c>
      <c r="CZ20" s="12">
        <v>0.426246099</v>
      </c>
    </row>
    <row r="21" ht="28.95" customHeight="1" spans="1:104">
      <c r="A21" s="11" t="s">
        <v>20</v>
      </c>
      <c r="B21" s="12">
        <v>0</v>
      </c>
      <c r="C21" s="12">
        <v>0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-0.669406736</v>
      </c>
      <c r="W21" s="12">
        <v>-0.503858904</v>
      </c>
      <c r="X21" s="12">
        <v>0.095129233</v>
      </c>
      <c r="Y21" s="12">
        <v>-0.485055423</v>
      </c>
      <c r="Z21" s="12">
        <v>-0.478234695</v>
      </c>
      <c r="AA21" s="12">
        <v>0.208432627</v>
      </c>
      <c r="AB21" s="12">
        <v>-0.487308473</v>
      </c>
      <c r="AC21" s="12">
        <v>0.161494443</v>
      </c>
      <c r="AD21" s="12">
        <v>-0.050118975</v>
      </c>
      <c r="AE21" s="12">
        <v>-0.080450095</v>
      </c>
      <c r="AF21" s="12">
        <v>-0.175934786</v>
      </c>
      <c r="AG21" s="12">
        <v>0.086455829</v>
      </c>
      <c r="AH21" s="12">
        <v>-0.033298863</v>
      </c>
      <c r="AI21" s="12">
        <v>-0.164121855</v>
      </c>
      <c r="AJ21" s="12">
        <v>-0.013726382</v>
      </c>
      <c r="AK21" s="12">
        <v>-0.11760455</v>
      </c>
      <c r="AL21" s="12">
        <v>-0.117499859</v>
      </c>
      <c r="AM21" s="12">
        <v>-0.101429556</v>
      </c>
      <c r="AN21" s="12">
        <v>-0.134783064</v>
      </c>
      <c r="AO21" s="12">
        <v>-0.163975443</v>
      </c>
      <c r="AP21" s="12">
        <v>-0.088612781</v>
      </c>
      <c r="AQ21" s="12">
        <v>-0.016019139</v>
      </c>
      <c r="AR21" s="12">
        <v>-0.033416167</v>
      </c>
      <c r="AS21" s="12">
        <v>0.021669055</v>
      </c>
      <c r="AT21" s="12">
        <v>0.097486414</v>
      </c>
      <c r="AU21" s="12">
        <v>0.056688149</v>
      </c>
      <c r="AV21" s="12">
        <v>-0.133232691</v>
      </c>
      <c r="AW21" s="12">
        <v>-0.142484355</v>
      </c>
      <c r="AX21" s="12">
        <v>0.779702686</v>
      </c>
      <c r="AY21" s="12">
        <v>0.754034469</v>
      </c>
      <c r="AZ21" s="12">
        <v>0.522033768</v>
      </c>
      <c r="BA21" s="12">
        <v>0.310737967</v>
      </c>
      <c r="BB21" s="12">
        <v>0.029594775</v>
      </c>
      <c r="BC21" s="12">
        <v>-0.235586563</v>
      </c>
      <c r="BD21" s="12">
        <v>-0.479141754</v>
      </c>
      <c r="BE21" s="12">
        <v>-0.37937913</v>
      </c>
      <c r="BF21" s="12">
        <v>0.118095185</v>
      </c>
      <c r="BG21" s="12">
        <v>0.525853046</v>
      </c>
      <c r="BH21" s="12">
        <v>0.777500809</v>
      </c>
      <c r="BI21" s="12">
        <v>0.76421256</v>
      </c>
      <c r="BJ21" s="12">
        <v>0.191908762</v>
      </c>
      <c r="BK21" s="12">
        <v>0.155177473</v>
      </c>
      <c r="BL21" s="12">
        <v>0.032977189</v>
      </c>
      <c r="BM21" s="12">
        <v>-0.211950371</v>
      </c>
      <c r="BN21" s="12">
        <v>-0.347671711</v>
      </c>
      <c r="BO21" s="12">
        <v>-0.447551751</v>
      </c>
      <c r="BP21" s="12">
        <v>-0.522721756</v>
      </c>
      <c r="BQ21" s="12">
        <v>-0.492413241</v>
      </c>
      <c r="BR21" s="12">
        <v>-0.33560716</v>
      </c>
      <c r="BS21" s="12">
        <v>-0.176640438</v>
      </c>
      <c r="BT21" s="12">
        <v>-0.007164285</v>
      </c>
      <c r="BU21" s="12">
        <v>0.135035279</v>
      </c>
      <c r="BV21" s="12">
        <v>0.304418916</v>
      </c>
      <c r="BW21" s="12">
        <v>0.249848097</v>
      </c>
      <c r="BX21" s="12">
        <v>0.113057648</v>
      </c>
      <c r="BY21" s="12">
        <v>-0.174457728</v>
      </c>
      <c r="BZ21" s="12">
        <v>-0.346283132</v>
      </c>
      <c r="CA21" s="12">
        <v>-0.451042384</v>
      </c>
      <c r="CB21" s="12">
        <v>-0.51921688</v>
      </c>
      <c r="CC21" s="12">
        <v>-0.491793374</v>
      </c>
      <c r="CD21" s="12">
        <v>-0.353079804</v>
      </c>
      <c r="CE21" s="12">
        <v>-0.16130137</v>
      </c>
      <c r="CF21" s="12">
        <v>0.077155516</v>
      </c>
      <c r="CG21" s="12">
        <v>0.247299882</v>
      </c>
      <c r="CH21" s="12">
        <v>0.095028077</v>
      </c>
      <c r="CI21" s="12">
        <v>0.076886114</v>
      </c>
      <c r="CJ21" s="12">
        <v>-0.033021901</v>
      </c>
      <c r="CK21" s="12">
        <v>-0.239712242</v>
      </c>
      <c r="CL21" s="12">
        <v>-0.338624256</v>
      </c>
      <c r="CM21" s="12">
        <v>-0.429608539</v>
      </c>
      <c r="CN21" s="12">
        <v>-0.510224748</v>
      </c>
      <c r="CO21" s="12">
        <v>-0.477635856</v>
      </c>
      <c r="CP21" s="12">
        <v>-0.307203169</v>
      </c>
      <c r="CQ21" s="12">
        <v>-0.18467699</v>
      </c>
      <c r="CR21" s="12">
        <v>-0.076167828</v>
      </c>
      <c r="CS21" s="12">
        <v>0.03744233</v>
      </c>
      <c r="CT21" s="12">
        <v>-0.030325211</v>
      </c>
      <c r="CU21" s="12">
        <v>0.677409438</v>
      </c>
      <c r="CV21" s="12">
        <v>0.11991693</v>
      </c>
      <c r="CW21" s="12">
        <v>-0.017906735</v>
      </c>
      <c r="CX21" s="12">
        <v>-0.177490768</v>
      </c>
      <c r="CY21" s="12">
        <v>0.007441366</v>
      </c>
      <c r="CZ21" s="12">
        <v>-0.086891587</v>
      </c>
    </row>
    <row r="22" ht="28.95" customHeight="1" spans="1:104">
      <c r="A22" s="11" t="s">
        <v>21</v>
      </c>
      <c r="B22" s="12">
        <v>0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.293763895</v>
      </c>
      <c r="X22" s="12">
        <v>-0.657936337</v>
      </c>
      <c r="Y22" s="12">
        <v>0.967586283</v>
      </c>
      <c r="Z22" s="12">
        <v>0.216327841</v>
      </c>
      <c r="AA22" s="12">
        <v>-0.646786022</v>
      </c>
      <c r="AB22" s="12">
        <v>0.161969783</v>
      </c>
      <c r="AC22" s="12">
        <v>-0.665787729</v>
      </c>
      <c r="AD22" s="12">
        <v>-0.556045665</v>
      </c>
      <c r="AE22" s="12">
        <v>-0.461814496</v>
      </c>
      <c r="AF22" s="12">
        <v>-0.434789325</v>
      </c>
      <c r="AG22" s="12">
        <v>0.297803874</v>
      </c>
      <c r="AH22" s="12">
        <v>-0.514063507</v>
      </c>
      <c r="AI22" s="12">
        <v>-0.438819878</v>
      </c>
      <c r="AJ22" s="12">
        <v>-0.497554593</v>
      </c>
      <c r="AK22" s="12">
        <v>-0.450018158</v>
      </c>
      <c r="AL22" s="12">
        <v>-0.439187227</v>
      </c>
      <c r="AM22" s="12">
        <v>-0.448465832</v>
      </c>
      <c r="AN22" s="12">
        <v>-0.433763104</v>
      </c>
      <c r="AO22" s="12">
        <v>-0.461583505</v>
      </c>
      <c r="AP22" s="12">
        <v>-0.526060427</v>
      </c>
      <c r="AQ22" s="12">
        <v>-0.54599306</v>
      </c>
      <c r="AR22" s="12">
        <v>-0.400133566</v>
      </c>
      <c r="AS22" s="12">
        <v>-0.470011263</v>
      </c>
      <c r="AT22" s="12">
        <v>-0.598299779</v>
      </c>
      <c r="AU22" s="12">
        <v>-0.59307729</v>
      </c>
      <c r="AV22" s="12">
        <v>-0.477952453</v>
      </c>
      <c r="AW22" s="12">
        <v>-0.436822724</v>
      </c>
      <c r="AX22" s="12">
        <v>-0.716209473</v>
      </c>
      <c r="AY22" s="12">
        <v>-0.390115235</v>
      </c>
      <c r="AZ22" s="12">
        <v>0.052583674</v>
      </c>
      <c r="BA22" s="12">
        <v>0.309139333</v>
      </c>
      <c r="BB22" s="12">
        <v>0.556908971</v>
      </c>
      <c r="BC22" s="12">
        <v>0.709746869</v>
      </c>
      <c r="BD22" s="12">
        <v>0.555174235</v>
      </c>
      <c r="BE22" s="12">
        <v>0.326949204</v>
      </c>
      <c r="BF22" s="12">
        <v>0.029836742</v>
      </c>
      <c r="BG22" s="12">
        <v>-0.373892214</v>
      </c>
      <c r="BH22" s="12">
        <v>-0.732535638</v>
      </c>
      <c r="BI22" s="12">
        <v>-0.799506651</v>
      </c>
      <c r="BJ22" s="12">
        <v>-0.697989633</v>
      </c>
      <c r="BK22" s="12">
        <v>-0.624898684</v>
      </c>
      <c r="BL22" s="12">
        <v>-0.457409528</v>
      </c>
      <c r="BM22" s="12">
        <v>-0.168404676</v>
      </c>
      <c r="BN22" s="12">
        <v>0.014144546</v>
      </c>
      <c r="BO22" s="12">
        <v>0.149157948</v>
      </c>
      <c r="BP22" s="12">
        <v>0.207502574</v>
      </c>
      <c r="BQ22" s="12">
        <v>0.137729538</v>
      </c>
      <c r="BR22" s="12">
        <v>-0.075768688</v>
      </c>
      <c r="BS22" s="12">
        <v>-0.299503101</v>
      </c>
      <c r="BT22" s="12">
        <v>-0.51212608</v>
      </c>
      <c r="BU22" s="12">
        <v>-0.662563197</v>
      </c>
      <c r="BV22" s="12">
        <v>-0.735170548</v>
      </c>
      <c r="BW22" s="12">
        <v>-0.626903414</v>
      </c>
      <c r="BX22" s="12">
        <v>-0.428977121</v>
      </c>
      <c r="BY22" s="12">
        <v>-0.08950569</v>
      </c>
      <c r="BZ22" s="12">
        <v>0.138749991</v>
      </c>
      <c r="CA22" s="12">
        <v>0.278252105</v>
      </c>
      <c r="CB22" s="12">
        <v>0.309137806</v>
      </c>
      <c r="CC22" s="12">
        <v>0.241708516</v>
      </c>
      <c r="CD22" s="12">
        <v>0.068424803</v>
      </c>
      <c r="CE22" s="12">
        <v>-0.209412938</v>
      </c>
      <c r="CF22" s="12">
        <v>-0.528161701</v>
      </c>
      <c r="CG22" s="12">
        <v>-0.713220321</v>
      </c>
      <c r="CH22" s="12">
        <v>-0.656342425</v>
      </c>
      <c r="CI22" s="12">
        <v>-0.61353239</v>
      </c>
      <c r="CJ22" s="12">
        <v>-0.471837642</v>
      </c>
      <c r="CK22" s="12">
        <v>-0.233493137</v>
      </c>
      <c r="CL22" s="12">
        <v>-0.10058978</v>
      </c>
      <c r="CM22" s="12">
        <v>0.024251605</v>
      </c>
      <c r="CN22" s="12">
        <v>0.106664119</v>
      </c>
      <c r="CO22" s="12">
        <v>0.037941902</v>
      </c>
      <c r="CP22" s="12">
        <v>-0.201258056</v>
      </c>
      <c r="CQ22" s="12">
        <v>-0.366414253</v>
      </c>
      <c r="CR22" s="12">
        <v>-0.491676665</v>
      </c>
      <c r="CS22" s="12">
        <v>-0.609537535</v>
      </c>
      <c r="CT22" s="12">
        <v>-0.075949047</v>
      </c>
      <c r="CU22" s="12">
        <v>-0.375248591</v>
      </c>
      <c r="CV22" s="12">
        <v>-0.455004069</v>
      </c>
      <c r="CW22" s="12">
        <v>0.018516842</v>
      </c>
      <c r="CX22" s="12">
        <v>0.479804482</v>
      </c>
      <c r="CY22" s="12">
        <v>0.054404795</v>
      </c>
      <c r="CZ22" s="12">
        <v>0.400669802</v>
      </c>
    </row>
    <row r="23" ht="28.95" customHeight="1" spans="1:104">
      <c r="A23" s="11" t="s">
        <v>22</v>
      </c>
      <c r="B23" s="12">
        <v>0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.500736919</v>
      </c>
      <c r="Y23" s="12">
        <v>0.178935665</v>
      </c>
      <c r="Z23" s="12">
        <v>0.957383054</v>
      </c>
      <c r="AA23" s="12">
        <v>0.504529351</v>
      </c>
      <c r="AB23" s="12">
        <v>0.979499298</v>
      </c>
      <c r="AC23" s="12">
        <v>0.509469528</v>
      </c>
      <c r="AD23" s="12">
        <v>0.242367173</v>
      </c>
      <c r="AE23" s="12">
        <v>0.211547238</v>
      </c>
      <c r="AF23" s="12">
        <v>0.326466465</v>
      </c>
      <c r="AG23" s="12">
        <v>-0.362763189</v>
      </c>
      <c r="AH23" s="12">
        <v>0.196504308</v>
      </c>
      <c r="AI23" s="12">
        <v>0.322961341</v>
      </c>
      <c r="AJ23" s="12">
        <v>0.162374824</v>
      </c>
      <c r="AK23" s="12">
        <v>0.288128453</v>
      </c>
      <c r="AL23" s="12">
        <v>0.275356226</v>
      </c>
      <c r="AM23" s="12">
        <v>0.282879002</v>
      </c>
      <c r="AN23" s="12">
        <v>0.290226445</v>
      </c>
      <c r="AO23" s="12">
        <v>0.315716067</v>
      </c>
      <c r="AP23" s="12">
        <v>0.281779209</v>
      </c>
      <c r="AQ23" s="12">
        <v>0.202997718</v>
      </c>
      <c r="AR23" s="12">
        <v>0.12302483</v>
      </c>
      <c r="AS23" s="12">
        <v>0.131390533</v>
      </c>
      <c r="AT23" s="12">
        <v>0.08430083</v>
      </c>
      <c r="AU23" s="12">
        <v>0.214637918</v>
      </c>
      <c r="AV23" s="12">
        <v>0.361112186</v>
      </c>
      <c r="AW23" s="12">
        <v>0.29659268</v>
      </c>
      <c r="AX23" s="12">
        <v>-0.226405964</v>
      </c>
      <c r="AY23" s="12">
        <v>-0.308728408</v>
      </c>
      <c r="AZ23" s="12">
        <v>-0.260783793</v>
      </c>
      <c r="BA23" s="12">
        <v>-0.248651854</v>
      </c>
      <c r="BB23" s="12">
        <v>-0.119601775</v>
      </c>
      <c r="BC23" s="12">
        <v>0.08368889</v>
      </c>
      <c r="BD23" s="12">
        <v>0.464502055</v>
      </c>
      <c r="BE23" s="12">
        <v>0.527704856</v>
      </c>
      <c r="BF23" s="12">
        <v>0.159894062</v>
      </c>
      <c r="BG23" s="12">
        <v>-0.174139793</v>
      </c>
      <c r="BH23" s="12">
        <v>-0.296245403</v>
      </c>
      <c r="BI23" s="12">
        <v>-0.246048901</v>
      </c>
      <c r="BJ23" s="12">
        <v>0.468138413</v>
      </c>
      <c r="BK23" s="12">
        <v>0.554265753</v>
      </c>
      <c r="BL23" s="12">
        <v>0.703101708</v>
      </c>
      <c r="BM23" s="12">
        <v>0.878024137</v>
      </c>
      <c r="BN23" s="12">
        <v>0.946112287</v>
      </c>
      <c r="BO23" s="12">
        <v>0.975946861</v>
      </c>
      <c r="BP23" s="12">
        <v>0.984315647</v>
      </c>
      <c r="BQ23" s="12">
        <v>0.972398593</v>
      </c>
      <c r="BR23" s="12">
        <v>0.91420164</v>
      </c>
      <c r="BS23" s="12">
        <v>0.798607573</v>
      </c>
      <c r="BT23" s="12">
        <v>0.649112562</v>
      </c>
      <c r="BU23" s="12">
        <v>0.503891628</v>
      </c>
      <c r="BV23" s="12">
        <v>0.421136128</v>
      </c>
      <c r="BW23" s="12">
        <v>0.541028519</v>
      </c>
      <c r="BX23" s="12">
        <v>0.709322204</v>
      </c>
      <c r="BY23" s="12">
        <v>0.905620145</v>
      </c>
      <c r="BZ23" s="12">
        <v>0.97258257</v>
      </c>
      <c r="CA23" s="12">
        <v>0.990690922</v>
      </c>
      <c r="CB23" s="12">
        <v>0.999295176</v>
      </c>
      <c r="CC23" s="12">
        <v>0.995089958</v>
      </c>
      <c r="CD23" s="12">
        <v>0.965994196</v>
      </c>
      <c r="CE23" s="12">
        <v>0.858157368</v>
      </c>
      <c r="CF23" s="12">
        <v>0.644183893</v>
      </c>
      <c r="CG23" s="12">
        <v>0.449543634</v>
      </c>
      <c r="CH23" s="12">
        <v>0.500289863</v>
      </c>
      <c r="CI23" s="12">
        <v>0.556216103</v>
      </c>
      <c r="CJ23" s="12">
        <v>0.684532372</v>
      </c>
      <c r="CK23" s="12">
        <v>0.83277865</v>
      </c>
      <c r="CL23" s="12">
        <v>0.893744148</v>
      </c>
      <c r="CM23" s="12">
        <v>0.930188212</v>
      </c>
      <c r="CN23" s="12">
        <v>0.940695571</v>
      </c>
      <c r="CO23" s="12">
        <v>0.921245419</v>
      </c>
      <c r="CP23" s="12">
        <v>0.833096669</v>
      </c>
      <c r="CQ23" s="12">
        <v>0.727744997</v>
      </c>
      <c r="CR23" s="12">
        <v>0.643886131</v>
      </c>
      <c r="CS23" s="12">
        <v>0.542635294</v>
      </c>
      <c r="CT23" s="12">
        <v>-0.082346143</v>
      </c>
      <c r="CU23" s="12">
        <v>-0.900964548</v>
      </c>
      <c r="CV23" s="12">
        <v>0.150167857</v>
      </c>
      <c r="CW23" s="12">
        <v>-0.006387729</v>
      </c>
      <c r="CX23" s="12">
        <v>0.125360894</v>
      </c>
      <c r="CY23" s="12">
        <v>0.013679025</v>
      </c>
      <c r="CZ23" s="12">
        <v>-0.104660226</v>
      </c>
    </row>
    <row r="24" ht="28.95" customHeight="1" spans="1:104">
      <c r="A24" s="11" t="s">
        <v>23</v>
      </c>
      <c r="B24" s="12">
        <v>0</v>
      </c>
      <c r="C24" s="12">
        <v>0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-0.762029727</v>
      </c>
      <c r="Z24" s="12">
        <v>0.557701761</v>
      </c>
      <c r="AA24" s="12">
        <v>0.954186</v>
      </c>
      <c r="AB24" s="12">
        <v>0.627661145</v>
      </c>
      <c r="AC24" s="12">
        <v>0.993179462</v>
      </c>
      <c r="AD24" s="12">
        <v>0.776622901</v>
      </c>
      <c r="AE24" s="12">
        <v>0.679272477</v>
      </c>
      <c r="AF24" s="12">
        <v>0.719736485</v>
      </c>
      <c r="AG24" s="12">
        <v>-0.563145832</v>
      </c>
      <c r="AH24" s="12">
        <v>0.70794907</v>
      </c>
      <c r="AI24" s="12">
        <v>0.71858714</v>
      </c>
      <c r="AJ24" s="12">
        <v>0.668209633</v>
      </c>
      <c r="AK24" s="12">
        <v>0.694788526</v>
      </c>
      <c r="AL24" s="12">
        <v>0.674305279</v>
      </c>
      <c r="AM24" s="12">
        <v>0.684521316</v>
      </c>
      <c r="AN24" s="12">
        <v>0.679007499</v>
      </c>
      <c r="AO24" s="12">
        <v>0.736098485</v>
      </c>
      <c r="AP24" s="12">
        <v>0.766620724</v>
      </c>
      <c r="AQ24" s="12">
        <v>0.730707712</v>
      </c>
      <c r="AR24" s="12">
        <v>0.555967798</v>
      </c>
      <c r="AS24" s="12">
        <v>0.614583186</v>
      </c>
      <c r="AT24" s="12">
        <v>0.680607988</v>
      </c>
      <c r="AU24" s="12">
        <v>0.770942153</v>
      </c>
      <c r="AV24" s="12">
        <v>0.789469337</v>
      </c>
      <c r="AW24" s="12">
        <v>0.701535283</v>
      </c>
      <c r="AX24" s="12">
        <v>0.386044288</v>
      </c>
      <c r="AY24" s="12">
        <v>0.00364034</v>
      </c>
      <c r="AZ24" s="12">
        <v>-0.356997589</v>
      </c>
      <c r="BA24" s="12">
        <v>-0.568802715</v>
      </c>
      <c r="BB24" s="12">
        <v>-0.674509095</v>
      </c>
      <c r="BC24" s="12">
        <v>-0.638259438</v>
      </c>
      <c r="BD24" s="12">
        <v>-0.180151104</v>
      </c>
      <c r="BE24" s="12">
        <v>0.068902032</v>
      </c>
      <c r="BF24" s="12">
        <v>0.011230686</v>
      </c>
      <c r="BG24" s="12">
        <v>0.108467895</v>
      </c>
      <c r="BH24" s="12">
        <v>0.346252365</v>
      </c>
      <c r="BI24" s="12">
        <v>0.457891994</v>
      </c>
      <c r="BJ24" s="12">
        <v>0.993111005</v>
      </c>
      <c r="BK24" s="12">
        <v>0.983035133</v>
      </c>
      <c r="BL24" s="12">
        <v>0.94391143</v>
      </c>
      <c r="BM24" s="12">
        <v>0.831378652</v>
      </c>
      <c r="BN24" s="12">
        <v>0.725977876</v>
      </c>
      <c r="BO24" s="12">
        <v>0.633603298</v>
      </c>
      <c r="BP24" s="12">
        <v>0.594099573</v>
      </c>
      <c r="BQ24" s="12">
        <v>0.649157395</v>
      </c>
      <c r="BR24" s="12">
        <v>0.792225764</v>
      </c>
      <c r="BS24" s="12">
        <v>0.906224998</v>
      </c>
      <c r="BT24" s="12">
        <v>0.977070718</v>
      </c>
      <c r="BU24" s="12">
        <v>0.995879126</v>
      </c>
      <c r="BV24" s="12">
        <v>0.966821023</v>
      </c>
      <c r="BW24" s="12">
        <v>0.949098124</v>
      </c>
      <c r="BX24" s="12">
        <v>0.897100355</v>
      </c>
      <c r="BY24" s="12">
        <v>0.756588606</v>
      </c>
      <c r="BZ24" s="12">
        <v>0.612985798</v>
      </c>
      <c r="CA24" s="12">
        <v>0.506359058</v>
      </c>
      <c r="CB24" s="12">
        <v>0.489571383</v>
      </c>
      <c r="CC24" s="12">
        <v>0.548319252</v>
      </c>
      <c r="CD24" s="12">
        <v>0.676529354</v>
      </c>
      <c r="CE24" s="12">
        <v>0.843785317</v>
      </c>
      <c r="CF24" s="12">
        <v>0.962943084</v>
      </c>
      <c r="CG24" s="12">
        <v>0.977667432</v>
      </c>
      <c r="CH24" s="12">
        <v>0.999996067</v>
      </c>
      <c r="CI24" s="12">
        <v>0.99487793</v>
      </c>
      <c r="CJ24" s="12">
        <v>0.964005445</v>
      </c>
      <c r="CK24" s="12">
        <v>0.876959087</v>
      </c>
      <c r="CL24" s="12">
        <v>0.80808804</v>
      </c>
      <c r="CM24" s="12">
        <v>0.731082212</v>
      </c>
      <c r="CN24" s="12">
        <v>0.673460292</v>
      </c>
      <c r="CO24" s="12">
        <v>0.721531478</v>
      </c>
      <c r="CP24" s="12">
        <v>0.864920642</v>
      </c>
      <c r="CQ24" s="12">
        <v>0.933929026</v>
      </c>
      <c r="CR24" s="12">
        <v>0.974705405</v>
      </c>
      <c r="CS24" s="12">
        <v>0.996506472</v>
      </c>
      <c r="CT24" s="12">
        <v>0.036218368</v>
      </c>
      <c r="CU24" s="12">
        <v>-0.419898511</v>
      </c>
      <c r="CV24" s="12">
        <v>0.55466408</v>
      </c>
      <c r="CW24" s="12">
        <v>-0.016501046</v>
      </c>
      <c r="CX24" s="12">
        <v>-0.373851713</v>
      </c>
      <c r="CY24" s="12">
        <v>-0.046788372</v>
      </c>
      <c r="CZ24" s="12">
        <v>-0.468349759</v>
      </c>
    </row>
    <row r="25" ht="28.95" customHeight="1" spans="1:104">
      <c r="A25" s="11" t="s">
        <v>24</v>
      </c>
      <c r="B25" s="12">
        <v>0</v>
      </c>
      <c r="C25" s="12">
        <v>0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.082306987</v>
      </c>
      <c r="AA25" s="12">
        <v>-0.707119396</v>
      </c>
      <c r="AB25" s="12">
        <v>0.019334337</v>
      </c>
      <c r="AC25" s="12">
        <v>-0.747744609</v>
      </c>
      <c r="AD25" s="12">
        <v>-0.701416601</v>
      </c>
      <c r="AE25" s="12">
        <v>-0.613821752</v>
      </c>
      <c r="AF25" s="12">
        <v>-0.573844742</v>
      </c>
      <c r="AG25" s="12">
        <v>0.368707087</v>
      </c>
      <c r="AH25" s="12">
        <v>-0.657669632</v>
      </c>
      <c r="AI25" s="12">
        <v>-0.5751605</v>
      </c>
      <c r="AJ25" s="12">
        <v>-0.638032609</v>
      </c>
      <c r="AK25" s="12">
        <v>-0.574168398</v>
      </c>
      <c r="AL25" s="12">
        <v>-0.559382894</v>
      </c>
      <c r="AM25" s="12">
        <v>-0.565344608</v>
      </c>
      <c r="AN25" s="12">
        <v>-0.553571395</v>
      </c>
      <c r="AO25" s="12">
        <v>-0.5993002</v>
      </c>
      <c r="AP25" s="12">
        <v>-0.659420323</v>
      </c>
      <c r="AQ25" s="12">
        <v>-0.677714091</v>
      </c>
      <c r="AR25" s="12">
        <v>-0.539217768</v>
      </c>
      <c r="AS25" s="12">
        <v>-0.599520687</v>
      </c>
      <c r="AT25" s="12">
        <v>-0.709830066</v>
      </c>
      <c r="AU25" s="12">
        <v>-0.714683579</v>
      </c>
      <c r="AV25" s="12">
        <v>-0.625874026</v>
      </c>
      <c r="AW25" s="12">
        <v>-0.574384534</v>
      </c>
      <c r="AX25" s="12">
        <v>-0.608157928</v>
      </c>
      <c r="AY25" s="12">
        <v>-0.235092795</v>
      </c>
      <c r="AZ25" s="12">
        <v>0.210683405</v>
      </c>
      <c r="BA25" s="12">
        <v>0.460501815</v>
      </c>
      <c r="BB25" s="12">
        <v>0.677190603</v>
      </c>
      <c r="BC25" s="12">
        <v>0.788067092</v>
      </c>
      <c r="BD25" s="12">
        <v>0.552251013</v>
      </c>
      <c r="BE25" s="12">
        <v>0.31645243</v>
      </c>
      <c r="BF25" s="12">
        <v>0.106849292</v>
      </c>
      <c r="BG25" s="12">
        <v>-0.253558531</v>
      </c>
      <c r="BH25" s="12">
        <v>-0.61517533</v>
      </c>
      <c r="BI25" s="12">
        <v>-0.704516307</v>
      </c>
      <c r="BJ25" s="12">
        <v>-0.776908246</v>
      </c>
      <c r="BK25" s="12">
        <v>-0.700869704</v>
      </c>
      <c r="BL25" s="12">
        <v>-0.544807375</v>
      </c>
      <c r="BM25" s="12">
        <v>-0.285800468</v>
      </c>
      <c r="BN25" s="12">
        <v>-0.115018229</v>
      </c>
      <c r="BO25" s="12">
        <v>0.012278929</v>
      </c>
      <c r="BP25" s="12">
        <v>0.063424856</v>
      </c>
      <c r="BQ25" s="12">
        <v>-0.008049007</v>
      </c>
      <c r="BR25" s="12">
        <v>-0.214196956</v>
      </c>
      <c r="BS25" s="12">
        <v>-0.430374221</v>
      </c>
      <c r="BT25" s="12">
        <v>-0.622961618</v>
      </c>
      <c r="BU25" s="12">
        <v>-0.75323804</v>
      </c>
      <c r="BV25" s="12">
        <v>-0.782298254</v>
      </c>
      <c r="BW25" s="12">
        <v>-0.672250771</v>
      </c>
      <c r="BX25" s="12">
        <v>-0.48697273</v>
      </c>
      <c r="BY25" s="12">
        <v>-0.180155218</v>
      </c>
      <c r="BZ25" s="12">
        <v>0.033173721</v>
      </c>
      <c r="CA25" s="12">
        <v>0.167864428</v>
      </c>
      <c r="CB25" s="12">
        <v>0.193385403</v>
      </c>
      <c r="CC25" s="12">
        <v>0.123504026</v>
      </c>
      <c r="CD25" s="12">
        <v>-0.043942063</v>
      </c>
      <c r="CE25" s="12">
        <v>-0.314792064</v>
      </c>
      <c r="CF25" s="12">
        <v>-0.610611461</v>
      </c>
      <c r="CG25" s="12">
        <v>-0.773312763</v>
      </c>
      <c r="CH25" s="12">
        <v>-0.760615444</v>
      </c>
      <c r="CI25" s="12">
        <v>-0.712858366</v>
      </c>
      <c r="CJ25" s="12">
        <v>-0.581557433</v>
      </c>
      <c r="CK25" s="12">
        <v>-0.371505411</v>
      </c>
      <c r="CL25" s="12">
        <v>-0.247556568</v>
      </c>
      <c r="CM25" s="12">
        <v>-0.132758674</v>
      </c>
      <c r="CN25" s="12">
        <v>-0.059429683</v>
      </c>
      <c r="CO25" s="12">
        <v>-0.128617619</v>
      </c>
      <c r="CP25" s="12">
        <v>-0.357593287</v>
      </c>
      <c r="CQ25" s="12">
        <v>-0.514987014</v>
      </c>
      <c r="CR25" s="12">
        <v>-0.624194764</v>
      </c>
      <c r="CS25" s="12">
        <v>-0.724893492</v>
      </c>
      <c r="CT25" s="12">
        <v>-0.10286473</v>
      </c>
      <c r="CU25" s="12">
        <v>-0.199152669</v>
      </c>
      <c r="CV25" s="12">
        <v>-0.517472135</v>
      </c>
      <c r="CW25" s="12">
        <v>0.013902729</v>
      </c>
      <c r="CX25" s="12">
        <v>0.518482983</v>
      </c>
      <c r="CY25" s="12">
        <v>0.063383737</v>
      </c>
      <c r="CZ25" s="12">
        <v>0.453527081</v>
      </c>
    </row>
    <row r="26" ht="28.95" customHeight="1" spans="1:104">
      <c r="A26" s="11" t="s">
        <v>25</v>
      </c>
      <c r="B26" s="12">
        <v>0</v>
      </c>
      <c r="C26" s="12">
        <v>0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.524664735</v>
      </c>
      <c r="AB26" s="12">
        <v>0.970668326</v>
      </c>
      <c r="AC26" s="12">
        <v>0.563201989</v>
      </c>
      <c r="AD26" s="12">
        <v>0.327622815</v>
      </c>
      <c r="AE26" s="12">
        <v>0.331298469</v>
      </c>
      <c r="AF26" s="12">
        <v>0.32693254</v>
      </c>
      <c r="AG26" s="12">
        <v>-0.286234531</v>
      </c>
      <c r="AH26" s="12">
        <v>0.310979461</v>
      </c>
      <c r="AI26" s="12">
        <v>0.316694569</v>
      </c>
      <c r="AJ26" s="12">
        <v>0.306235442</v>
      </c>
      <c r="AK26" s="12">
        <v>0.262451672</v>
      </c>
      <c r="AL26" s="12">
        <v>0.242365965</v>
      </c>
      <c r="AM26" s="12">
        <v>0.255502194</v>
      </c>
      <c r="AN26" s="12">
        <v>0.262308911</v>
      </c>
      <c r="AO26" s="12">
        <v>0.318520186</v>
      </c>
      <c r="AP26" s="12">
        <v>0.32183996</v>
      </c>
      <c r="AQ26" s="12">
        <v>0.287504211</v>
      </c>
      <c r="AR26" s="12">
        <v>0.296311828</v>
      </c>
      <c r="AS26" s="12">
        <v>0.286989454</v>
      </c>
      <c r="AT26" s="12">
        <v>0.217502068</v>
      </c>
      <c r="AU26" s="12">
        <v>0.298223039</v>
      </c>
      <c r="AV26" s="12">
        <v>0.393479549</v>
      </c>
      <c r="AW26" s="12">
        <v>0.283165289</v>
      </c>
      <c r="AX26" s="12">
        <v>-0.184231162</v>
      </c>
      <c r="AY26" s="12">
        <v>-0.285187016</v>
      </c>
      <c r="AZ26" s="12">
        <v>-0.260211586</v>
      </c>
      <c r="BA26" s="12">
        <v>-0.283704456</v>
      </c>
      <c r="BB26" s="12">
        <v>-0.186479868</v>
      </c>
      <c r="BC26" s="12">
        <v>-0.012132714</v>
      </c>
      <c r="BD26" s="12">
        <v>0.319053604</v>
      </c>
      <c r="BE26" s="12">
        <v>0.403619726</v>
      </c>
      <c r="BF26" s="12">
        <v>0.06614306</v>
      </c>
      <c r="BG26" s="12">
        <v>-0.209852721</v>
      </c>
      <c r="BH26" s="12">
        <v>-0.275533732</v>
      </c>
      <c r="BI26" s="12">
        <v>-0.206978329</v>
      </c>
      <c r="BJ26" s="12">
        <v>0.523711061</v>
      </c>
      <c r="BK26" s="12">
        <v>0.603513003</v>
      </c>
      <c r="BL26" s="12">
        <v>0.740098176</v>
      </c>
      <c r="BM26" s="12">
        <v>0.894115215</v>
      </c>
      <c r="BN26" s="12">
        <v>0.951055811</v>
      </c>
      <c r="BO26" s="12">
        <v>0.969875873</v>
      </c>
      <c r="BP26" s="12">
        <v>0.970179045</v>
      </c>
      <c r="BQ26" s="12">
        <v>0.965918234</v>
      </c>
      <c r="BR26" s="12">
        <v>0.923385389</v>
      </c>
      <c r="BS26" s="12">
        <v>0.832671843</v>
      </c>
      <c r="BT26" s="12">
        <v>0.695667214</v>
      </c>
      <c r="BU26" s="12">
        <v>0.557979463</v>
      </c>
      <c r="BV26" s="12">
        <v>0.4747965</v>
      </c>
      <c r="BW26" s="12">
        <v>0.585668748</v>
      </c>
      <c r="BX26" s="12">
        <v>0.739357502</v>
      </c>
      <c r="BY26" s="12">
        <v>0.907239499</v>
      </c>
      <c r="BZ26" s="12">
        <v>0.958827098</v>
      </c>
      <c r="CA26" s="12">
        <v>0.960130957</v>
      </c>
      <c r="CB26" s="12">
        <v>0.956284008</v>
      </c>
      <c r="CC26" s="12">
        <v>0.961887497</v>
      </c>
      <c r="CD26" s="12">
        <v>0.947364311</v>
      </c>
      <c r="CE26" s="12">
        <v>0.869785841</v>
      </c>
      <c r="CF26" s="12">
        <v>0.680569288</v>
      </c>
      <c r="CG26" s="12">
        <v>0.499616567</v>
      </c>
      <c r="CH26" s="12">
        <v>0.556616481</v>
      </c>
      <c r="CI26" s="12">
        <v>0.608387528</v>
      </c>
      <c r="CJ26" s="12">
        <v>0.726499623</v>
      </c>
      <c r="CK26" s="12">
        <v>0.86116298</v>
      </c>
      <c r="CL26" s="12">
        <v>0.915695532</v>
      </c>
      <c r="CM26" s="12">
        <v>0.947081005</v>
      </c>
      <c r="CN26" s="12">
        <v>0.953857046</v>
      </c>
      <c r="CO26" s="12">
        <v>0.939509219</v>
      </c>
      <c r="CP26" s="12">
        <v>0.866694509</v>
      </c>
      <c r="CQ26" s="12">
        <v>0.779556174</v>
      </c>
      <c r="CR26" s="12">
        <v>0.698110714</v>
      </c>
      <c r="CS26" s="12">
        <v>0.599332519</v>
      </c>
      <c r="CT26" s="12">
        <v>-0.044942883</v>
      </c>
      <c r="CU26" s="12">
        <v>-0.911410894</v>
      </c>
      <c r="CV26" s="12">
        <v>0.191331169</v>
      </c>
      <c r="CW26" s="12">
        <v>-0.011489627</v>
      </c>
      <c r="CX26" s="12">
        <v>0.086292947</v>
      </c>
      <c r="CY26" s="12">
        <v>0.004118806</v>
      </c>
      <c r="CZ26" s="12">
        <v>-0.120447849</v>
      </c>
    </row>
    <row r="27" ht="28.95" customHeight="1" spans="1:104">
      <c r="A27" s="11" t="s">
        <v>26</v>
      </c>
      <c r="B27" s="12">
        <v>0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.603643019</v>
      </c>
      <c r="AC27" s="12">
        <v>0.967309988</v>
      </c>
      <c r="AD27" s="12">
        <v>0.665401285</v>
      </c>
      <c r="AE27" s="12">
        <v>0.552256309</v>
      </c>
      <c r="AF27" s="12">
        <v>0.648290376</v>
      </c>
      <c r="AG27" s="12">
        <v>-0.580796675</v>
      </c>
      <c r="AH27" s="12">
        <v>0.585777217</v>
      </c>
      <c r="AI27" s="12">
        <v>0.652386907</v>
      </c>
      <c r="AJ27" s="12">
        <v>0.538609272</v>
      </c>
      <c r="AK27" s="12">
        <v>0.65709281</v>
      </c>
      <c r="AL27" s="12">
        <v>0.644532953</v>
      </c>
      <c r="AM27" s="12">
        <v>0.648963634</v>
      </c>
      <c r="AN27" s="12">
        <v>0.627116736</v>
      </c>
      <c r="AO27" s="12">
        <v>0.654470146</v>
      </c>
      <c r="AP27" s="12">
        <v>0.674502511</v>
      </c>
      <c r="AQ27" s="12">
        <v>0.624016607</v>
      </c>
      <c r="AR27" s="12">
        <v>0.417464247</v>
      </c>
      <c r="AS27" s="12">
        <v>0.488713832</v>
      </c>
      <c r="AT27" s="12">
        <v>0.560304213</v>
      </c>
      <c r="AU27" s="12">
        <v>0.661698571</v>
      </c>
      <c r="AV27" s="12">
        <v>0.690418202</v>
      </c>
      <c r="AW27" s="12">
        <v>0.649804893</v>
      </c>
      <c r="AX27" s="12">
        <v>0.467162325</v>
      </c>
      <c r="AY27" s="12">
        <v>0.120682603</v>
      </c>
      <c r="AZ27" s="12">
        <v>-0.229560579</v>
      </c>
      <c r="BA27" s="12">
        <v>-0.444491551</v>
      </c>
      <c r="BB27" s="12">
        <v>-0.562703756</v>
      </c>
      <c r="BC27" s="12">
        <v>-0.547543665</v>
      </c>
      <c r="BD27" s="12">
        <v>-0.123146469</v>
      </c>
      <c r="BE27" s="12">
        <v>0.122314231</v>
      </c>
      <c r="BF27" s="12">
        <v>0.137867745</v>
      </c>
      <c r="BG27" s="12">
        <v>0.246780417</v>
      </c>
      <c r="BH27" s="12">
        <v>0.450358576</v>
      </c>
      <c r="BI27" s="12">
        <v>0.533855875</v>
      </c>
      <c r="BJ27" s="12">
        <v>0.964629437</v>
      </c>
      <c r="BK27" s="12">
        <v>0.966687751</v>
      </c>
      <c r="BL27" s="12">
        <v>0.936093558</v>
      </c>
      <c r="BM27" s="12">
        <v>0.815695532</v>
      </c>
      <c r="BN27" s="12">
        <v>0.70723667</v>
      </c>
      <c r="BO27" s="12">
        <v>0.614148029</v>
      </c>
      <c r="BP27" s="12">
        <v>0.568751972</v>
      </c>
      <c r="BQ27" s="12">
        <v>0.621924958</v>
      </c>
      <c r="BR27" s="12">
        <v>0.768519706</v>
      </c>
      <c r="BS27" s="12">
        <v>0.871713382</v>
      </c>
      <c r="BT27" s="12">
        <v>0.942737182</v>
      </c>
      <c r="BU27" s="12">
        <v>0.963023534</v>
      </c>
      <c r="BV27" s="12">
        <v>0.960015451</v>
      </c>
      <c r="BW27" s="12">
        <v>0.956923154</v>
      </c>
      <c r="BX27" s="12">
        <v>0.915087089</v>
      </c>
      <c r="BY27" s="12">
        <v>0.76817414</v>
      </c>
      <c r="BZ27" s="12">
        <v>0.62036526</v>
      </c>
      <c r="CA27" s="12">
        <v>0.514744038</v>
      </c>
      <c r="CB27" s="12">
        <v>0.492612771</v>
      </c>
      <c r="CC27" s="12">
        <v>0.549511924</v>
      </c>
      <c r="CD27" s="12">
        <v>0.686525159</v>
      </c>
      <c r="CE27" s="12">
        <v>0.844934587</v>
      </c>
      <c r="CF27" s="12">
        <v>0.95708695</v>
      </c>
      <c r="CG27" s="12">
        <v>0.9670845</v>
      </c>
      <c r="CH27" s="12">
        <v>0.953842813</v>
      </c>
      <c r="CI27" s="12">
        <v>0.959414925</v>
      </c>
      <c r="CJ27" s="12">
        <v>0.935276503</v>
      </c>
      <c r="CK27" s="12">
        <v>0.83776127</v>
      </c>
      <c r="CL27" s="12">
        <v>0.765939959</v>
      </c>
      <c r="CM27" s="12">
        <v>0.686386305</v>
      </c>
      <c r="CN27" s="12">
        <v>0.62245658</v>
      </c>
      <c r="CO27" s="12">
        <v>0.669040395</v>
      </c>
      <c r="CP27" s="12">
        <v>0.812113668</v>
      </c>
      <c r="CQ27" s="12">
        <v>0.870684146</v>
      </c>
      <c r="CR27" s="12">
        <v>0.917522507</v>
      </c>
      <c r="CS27" s="12">
        <v>0.945181571</v>
      </c>
      <c r="CT27" s="12">
        <v>-0.018516949</v>
      </c>
      <c r="CU27" s="12">
        <v>-0.346353549</v>
      </c>
      <c r="CV27" s="12">
        <v>0.50412909</v>
      </c>
      <c r="CW27" s="12">
        <v>-0.017590147</v>
      </c>
      <c r="CX27" s="12">
        <v>-0.354100933</v>
      </c>
      <c r="CY27" s="12">
        <v>-0.059608872</v>
      </c>
      <c r="CZ27" s="12">
        <v>-0.464093872</v>
      </c>
    </row>
    <row r="28" ht="28.95" customHeight="1" spans="1:104">
      <c r="A28" s="11" t="s">
        <v>27</v>
      </c>
      <c r="B28" s="12">
        <v>0</v>
      </c>
      <c r="C28" s="12">
        <v>0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.628323693</v>
      </c>
      <c r="AD28" s="12">
        <v>0.402821416</v>
      </c>
      <c r="AE28" s="12">
        <v>0.377160452</v>
      </c>
      <c r="AF28" s="12">
        <v>0.44355517</v>
      </c>
      <c r="AG28" s="12">
        <v>-0.40359061</v>
      </c>
      <c r="AH28" s="12">
        <v>0.361774848</v>
      </c>
      <c r="AI28" s="12">
        <v>0.439838388</v>
      </c>
      <c r="AJ28" s="12">
        <v>0.32972683</v>
      </c>
      <c r="AK28" s="12">
        <v>0.400117078</v>
      </c>
      <c r="AL28" s="12">
        <v>0.382741556</v>
      </c>
      <c r="AM28" s="12">
        <v>0.391696593</v>
      </c>
      <c r="AN28" s="12">
        <v>0.398745375</v>
      </c>
      <c r="AO28" s="12">
        <v>0.439700783</v>
      </c>
      <c r="AP28" s="12">
        <v>0.417338229</v>
      </c>
      <c r="AQ28" s="12">
        <v>0.355150492</v>
      </c>
      <c r="AR28" s="12">
        <v>0.286212147</v>
      </c>
      <c r="AS28" s="12">
        <v>0.293108382</v>
      </c>
      <c r="AT28" s="12">
        <v>0.244141173</v>
      </c>
      <c r="AU28" s="12">
        <v>0.363814479</v>
      </c>
      <c r="AV28" s="12">
        <v>0.492177017</v>
      </c>
      <c r="AW28" s="12">
        <v>0.413438698</v>
      </c>
      <c r="AX28" s="12">
        <v>-0.164303855</v>
      </c>
      <c r="AY28" s="12">
        <v>-0.310525872</v>
      </c>
      <c r="AZ28" s="12">
        <v>-0.330143525</v>
      </c>
      <c r="BA28" s="12">
        <v>-0.363045288</v>
      </c>
      <c r="BB28" s="12">
        <v>-0.2629016</v>
      </c>
      <c r="BC28" s="12">
        <v>-0.074995105</v>
      </c>
      <c r="BD28" s="12">
        <v>0.340967246</v>
      </c>
      <c r="BE28" s="12">
        <v>0.437588105</v>
      </c>
      <c r="BF28" s="12">
        <v>0.087558572</v>
      </c>
      <c r="BG28" s="12">
        <v>-0.188211962</v>
      </c>
      <c r="BH28" s="12">
        <v>-0.243790534</v>
      </c>
      <c r="BI28" s="12">
        <v>-0.169114399</v>
      </c>
      <c r="BJ28" s="12">
        <v>0.590430387</v>
      </c>
      <c r="BK28" s="12">
        <v>0.663064199</v>
      </c>
      <c r="BL28" s="12">
        <v>0.790922726</v>
      </c>
      <c r="BM28" s="12">
        <v>0.934655057</v>
      </c>
      <c r="BN28" s="12">
        <v>0.982534136</v>
      </c>
      <c r="BO28" s="12">
        <v>0.997138726</v>
      </c>
      <c r="BP28" s="12">
        <v>0.998626075</v>
      </c>
      <c r="BQ28" s="12">
        <v>0.997985973</v>
      </c>
      <c r="BR28" s="12">
        <v>0.96814577</v>
      </c>
      <c r="BS28" s="12">
        <v>0.886486975</v>
      </c>
      <c r="BT28" s="12">
        <v>0.758861199</v>
      </c>
      <c r="BU28" s="12">
        <v>0.626929795</v>
      </c>
      <c r="BV28" s="12">
        <v>0.536143832</v>
      </c>
      <c r="BW28" s="12">
        <v>0.636553095</v>
      </c>
      <c r="BX28" s="12">
        <v>0.778590715</v>
      </c>
      <c r="BY28" s="12">
        <v>0.936356846</v>
      </c>
      <c r="BZ28" s="12">
        <v>0.97800549</v>
      </c>
      <c r="CA28" s="12">
        <v>0.976448747</v>
      </c>
      <c r="CB28" s="12">
        <v>0.977510621</v>
      </c>
      <c r="CC28" s="12">
        <v>0.984636628</v>
      </c>
      <c r="CD28" s="12">
        <v>0.980440227</v>
      </c>
      <c r="CE28" s="12">
        <v>0.916593687</v>
      </c>
      <c r="CF28" s="12">
        <v>0.741365421</v>
      </c>
      <c r="CG28" s="12">
        <v>0.566968207</v>
      </c>
      <c r="CH28" s="12">
        <v>0.6268098</v>
      </c>
      <c r="CI28" s="12">
        <v>0.673953083</v>
      </c>
      <c r="CJ28" s="12">
        <v>0.785810597</v>
      </c>
      <c r="CK28" s="12">
        <v>0.910737823</v>
      </c>
      <c r="CL28" s="12">
        <v>0.957523216</v>
      </c>
      <c r="CM28" s="12">
        <v>0.983624158</v>
      </c>
      <c r="CN28" s="12">
        <v>0.988165006</v>
      </c>
      <c r="CO28" s="12">
        <v>0.979136325</v>
      </c>
      <c r="CP28" s="12">
        <v>0.920145015</v>
      </c>
      <c r="CQ28" s="12">
        <v>0.837760184</v>
      </c>
      <c r="CR28" s="12">
        <v>0.76236829</v>
      </c>
      <c r="CS28" s="12">
        <v>0.66861395</v>
      </c>
      <c r="CT28" s="12">
        <v>-0.044661257</v>
      </c>
      <c r="CU28" s="12">
        <v>-0.922017607</v>
      </c>
      <c r="CV28" s="12">
        <v>0.237315942</v>
      </c>
      <c r="CW28" s="12">
        <v>-0.007243282</v>
      </c>
      <c r="CX28" s="12">
        <v>0.035562098</v>
      </c>
      <c r="CY28" s="12">
        <v>0.000935214</v>
      </c>
      <c r="CZ28" s="12">
        <v>-0.178102731</v>
      </c>
    </row>
    <row r="29" ht="28.95" customHeight="1" spans="1:104">
      <c r="A29" s="11" t="s">
        <v>28</v>
      </c>
      <c r="B29" s="12">
        <v>0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.742588453</v>
      </c>
      <c r="AE29" s="12">
        <v>0.647987381</v>
      </c>
      <c r="AF29" s="12">
        <v>0.679523421</v>
      </c>
      <c r="AG29" s="12">
        <v>-0.542650803</v>
      </c>
      <c r="AH29" s="12">
        <v>0.677929086</v>
      </c>
      <c r="AI29" s="12">
        <v>0.679823494</v>
      </c>
      <c r="AJ29" s="12">
        <v>0.64038319</v>
      </c>
      <c r="AK29" s="12">
        <v>0.659074167</v>
      </c>
      <c r="AL29" s="12">
        <v>0.638471232</v>
      </c>
      <c r="AM29" s="12">
        <v>0.652742813</v>
      </c>
      <c r="AN29" s="12">
        <v>0.645551043</v>
      </c>
      <c r="AO29" s="12">
        <v>0.698160074</v>
      </c>
      <c r="AP29" s="12">
        <v>0.732302996</v>
      </c>
      <c r="AQ29" s="12">
        <v>0.700731273</v>
      </c>
      <c r="AR29" s="12">
        <v>0.53042951</v>
      </c>
      <c r="AS29" s="12">
        <v>0.591674646</v>
      </c>
      <c r="AT29" s="12">
        <v>0.655409218</v>
      </c>
      <c r="AU29" s="12">
        <v>0.742484117</v>
      </c>
      <c r="AV29" s="12">
        <v>0.750194342</v>
      </c>
      <c r="AW29" s="12">
        <v>0.659777418</v>
      </c>
      <c r="AX29" s="12">
        <v>0.440931214</v>
      </c>
      <c r="AY29" s="12">
        <v>0.073033501</v>
      </c>
      <c r="AZ29" s="12">
        <v>-0.290556355</v>
      </c>
      <c r="BA29" s="12">
        <v>-0.517089238</v>
      </c>
      <c r="BB29" s="12">
        <v>-0.636588132</v>
      </c>
      <c r="BC29" s="12">
        <v>-0.615284176</v>
      </c>
      <c r="BD29" s="12">
        <v>-0.177915527</v>
      </c>
      <c r="BE29" s="12">
        <v>0.074936927</v>
      </c>
      <c r="BF29" s="12">
        <v>0.04643327</v>
      </c>
      <c r="BG29" s="12">
        <v>0.155324885</v>
      </c>
      <c r="BH29" s="12">
        <v>0.394835657</v>
      </c>
      <c r="BI29" s="12">
        <v>0.503296686</v>
      </c>
      <c r="BJ29" s="12">
        <v>0.998570863</v>
      </c>
      <c r="BK29" s="12">
        <v>0.996065525</v>
      </c>
      <c r="BL29" s="12">
        <v>0.960762586</v>
      </c>
      <c r="BM29" s="12">
        <v>0.841877897</v>
      </c>
      <c r="BN29" s="12">
        <v>0.7340203</v>
      </c>
      <c r="BO29" s="12">
        <v>0.638237192</v>
      </c>
      <c r="BP29" s="12">
        <v>0.593047095</v>
      </c>
      <c r="BQ29" s="12">
        <v>0.647570598</v>
      </c>
      <c r="BR29" s="12">
        <v>0.79408734</v>
      </c>
      <c r="BS29" s="12">
        <v>0.908459163</v>
      </c>
      <c r="BT29" s="12">
        <v>0.97925658</v>
      </c>
      <c r="BU29" s="12">
        <v>0.998104431</v>
      </c>
      <c r="BV29" s="12">
        <v>0.986946586</v>
      </c>
      <c r="BW29" s="12">
        <v>0.977872134</v>
      </c>
      <c r="BX29" s="12">
        <v>0.929357082</v>
      </c>
      <c r="BY29" s="12">
        <v>0.781005074</v>
      </c>
      <c r="BZ29" s="12">
        <v>0.632356475</v>
      </c>
      <c r="CA29" s="12">
        <v>0.520910068</v>
      </c>
      <c r="CB29" s="12">
        <v>0.497391746</v>
      </c>
      <c r="CC29" s="12">
        <v>0.55604411</v>
      </c>
      <c r="CD29" s="12">
        <v>0.690257694</v>
      </c>
      <c r="CE29" s="12">
        <v>0.860691538</v>
      </c>
      <c r="CF29" s="12">
        <v>0.979012333</v>
      </c>
      <c r="CG29" s="12">
        <v>0.992836716</v>
      </c>
      <c r="CH29" s="12">
        <v>0.993124057</v>
      </c>
      <c r="CI29" s="12">
        <v>0.995088092</v>
      </c>
      <c r="CJ29" s="12">
        <v>0.967958373</v>
      </c>
      <c r="CK29" s="12">
        <v>0.875012943</v>
      </c>
      <c r="CL29" s="12">
        <v>0.805499295</v>
      </c>
      <c r="CM29" s="12">
        <v>0.726344881</v>
      </c>
      <c r="CN29" s="12">
        <v>0.66418205</v>
      </c>
      <c r="CO29" s="12">
        <v>0.711441966</v>
      </c>
      <c r="CP29" s="12">
        <v>0.856144799</v>
      </c>
      <c r="CQ29" s="12">
        <v>0.923902311</v>
      </c>
      <c r="CR29" s="12">
        <v>0.965481214</v>
      </c>
      <c r="CS29" s="12">
        <v>0.987679118</v>
      </c>
      <c r="CT29" s="12">
        <v>0.023652507</v>
      </c>
      <c r="CU29" s="12">
        <v>-0.402284521</v>
      </c>
      <c r="CV29" s="12">
        <v>0.53907694</v>
      </c>
      <c r="CW29" s="12">
        <v>-0.02028005</v>
      </c>
      <c r="CX29" s="12">
        <v>-0.353216519</v>
      </c>
      <c r="CY29" s="12">
        <v>-0.042651616</v>
      </c>
      <c r="CZ29" s="12">
        <v>-0.453556058</v>
      </c>
    </row>
    <row r="30" ht="28.95" customHeight="1" spans="1:104">
      <c r="A30" s="11" t="s">
        <v>29</v>
      </c>
      <c r="B30" s="12">
        <v>0</v>
      </c>
      <c r="C30" s="12">
        <v>0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0.952789359</v>
      </c>
      <c r="AF30" s="12">
        <v>0.856390718</v>
      </c>
      <c r="AG30" s="12">
        <v>-0.429472738</v>
      </c>
      <c r="AH30" s="12">
        <v>0.973463147</v>
      </c>
      <c r="AI30" s="12">
        <v>0.859133632</v>
      </c>
      <c r="AJ30" s="12">
        <v>0.938197835</v>
      </c>
      <c r="AK30" s="12">
        <v>0.83766181</v>
      </c>
      <c r="AL30" s="12">
        <v>0.813551844</v>
      </c>
      <c r="AM30" s="12">
        <v>0.826721962</v>
      </c>
      <c r="AN30" s="12">
        <v>0.829662516</v>
      </c>
      <c r="AO30" s="12">
        <v>0.901808293</v>
      </c>
      <c r="AP30" s="12">
        <v>0.950554304</v>
      </c>
      <c r="AQ30" s="12">
        <v>0.974693297</v>
      </c>
      <c r="AR30" s="12">
        <v>0.821730291</v>
      </c>
      <c r="AS30" s="12">
        <v>0.871776687</v>
      </c>
      <c r="AT30" s="12">
        <v>0.8869425</v>
      </c>
      <c r="AU30" s="12">
        <v>0.889338253</v>
      </c>
      <c r="AV30" s="12">
        <v>0.883512808</v>
      </c>
      <c r="AW30" s="12">
        <v>0.845423603</v>
      </c>
      <c r="AX30" s="12">
        <v>0.160554099</v>
      </c>
      <c r="AY30" s="12">
        <v>-0.226708378</v>
      </c>
      <c r="AZ30" s="12">
        <v>-0.571808544</v>
      </c>
      <c r="BA30" s="12">
        <v>-0.773818613</v>
      </c>
      <c r="BB30" s="12">
        <v>-0.852430622</v>
      </c>
      <c r="BC30" s="12">
        <v>-0.821325413</v>
      </c>
      <c r="BD30" s="12">
        <v>-0.379115741</v>
      </c>
      <c r="BE30" s="12">
        <v>-0.228595435</v>
      </c>
      <c r="BF30" s="12">
        <v>-0.274505361</v>
      </c>
      <c r="BG30" s="12">
        <v>-0.123303545</v>
      </c>
      <c r="BH30" s="12">
        <v>0.151750227</v>
      </c>
      <c r="BI30" s="12">
        <v>0.265144249</v>
      </c>
      <c r="BJ30" s="12">
        <v>0.748165524</v>
      </c>
      <c r="BK30" s="12">
        <v>0.710625214</v>
      </c>
      <c r="BL30" s="12">
        <v>0.649987423</v>
      </c>
      <c r="BM30" s="12">
        <v>0.555338223</v>
      </c>
      <c r="BN30" s="12">
        <v>0.470691169</v>
      </c>
      <c r="BO30" s="12">
        <v>0.395627676</v>
      </c>
      <c r="BP30" s="12">
        <v>0.378264967</v>
      </c>
      <c r="BQ30" s="12">
        <v>0.427562194</v>
      </c>
      <c r="BR30" s="12">
        <v>0.55334708</v>
      </c>
      <c r="BS30" s="12">
        <v>0.67739886</v>
      </c>
      <c r="BT30" s="12">
        <v>0.739073492</v>
      </c>
      <c r="BU30" s="12">
        <v>0.759442484</v>
      </c>
      <c r="BV30" s="12">
        <v>0.701541776</v>
      </c>
      <c r="BW30" s="12">
        <v>0.6493062</v>
      </c>
      <c r="BX30" s="12">
        <v>0.56781799</v>
      </c>
      <c r="BY30" s="12">
        <v>0.43282462</v>
      </c>
      <c r="BZ30" s="12">
        <v>0.326769084</v>
      </c>
      <c r="CA30" s="12">
        <v>0.23415517</v>
      </c>
      <c r="CB30" s="12">
        <v>0.233537916</v>
      </c>
      <c r="CC30" s="12">
        <v>0.28559598</v>
      </c>
      <c r="CD30" s="12">
        <v>0.394826873</v>
      </c>
      <c r="CE30" s="12">
        <v>0.563223519</v>
      </c>
      <c r="CF30" s="12">
        <v>0.686608287</v>
      </c>
      <c r="CG30" s="12">
        <v>0.723264121</v>
      </c>
      <c r="CH30" s="12">
        <v>0.775750008</v>
      </c>
      <c r="CI30" s="12">
        <v>0.748666535</v>
      </c>
      <c r="CJ30" s="12">
        <v>0.704582099</v>
      </c>
      <c r="CK30" s="12">
        <v>0.649354464</v>
      </c>
      <c r="CL30" s="12">
        <v>0.588754656</v>
      </c>
      <c r="CM30" s="12">
        <v>0.532741699</v>
      </c>
      <c r="CN30" s="12">
        <v>0.501545478</v>
      </c>
      <c r="CO30" s="12">
        <v>0.544620641</v>
      </c>
      <c r="CP30" s="12">
        <v>0.673312949</v>
      </c>
      <c r="CQ30" s="12">
        <v>0.754241285</v>
      </c>
      <c r="CR30" s="12">
        <v>0.771526274</v>
      </c>
      <c r="CS30" s="12">
        <v>0.778896642</v>
      </c>
      <c r="CT30" s="12">
        <v>0.023579268</v>
      </c>
      <c r="CU30" s="12">
        <v>-0.376417411</v>
      </c>
      <c r="CV30" s="12">
        <v>0.579876852</v>
      </c>
      <c r="CW30" s="12">
        <v>0.018025828</v>
      </c>
      <c r="CX30" s="12">
        <v>-0.480515388</v>
      </c>
      <c r="CY30" s="12">
        <v>-0.022506258</v>
      </c>
      <c r="CZ30" s="12">
        <v>-0.484536282</v>
      </c>
    </row>
    <row r="31" ht="28.95" customHeight="1" spans="1:104">
      <c r="A31" s="11" t="s">
        <v>30</v>
      </c>
      <c r="B31" s="12">
        <v>0</v>
      </c>
      <c r="C31" s="12">
        <v>0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.724750172</v>
      </c>
      <c r="AG31" s="12">
        <v>-0.212308982</v>
      </c>
      <c r="AH31" s="12">
        <v>0.990670366</v>
      </c>
      <c r="AI31" s="12">
        <v>0.726287837</v>
      </c>
      <c r="AJ31" s="12">
        <v>0.979427336</v>
      </c>
      <c r="AK31" s="12">
        <v>0.703542265</v>
      </c>
      <c r="AL31" s="12">
        <v>0.678749324</v>
      </c>
      <c r="AM31" s="12">
        <v>0.694319311</v>
      </c>
      <c r="AN31" s="12">
        <v>0.69782097</v>
      </c>
      <c r="AO31" s="12">
        <v>0.781360876</v>
      </c>
      <c r="AP31" s="12">
        <v>0.85002555</v>
      </c>
      <c r="AQ31" s="12">
        <v>0.925906365</v>
      </c>
      <c r="AR31" s="12">
        <v>0.928673351</v>
      </c>
      <c r="AS31" s="12">
        <v>0.938445472</v>
      </c>
      <c r="AT31" s="12">
        <v>0.870766076</v>
      </c>
      <c r="AU31" s="12">
        <v>0.813674631</v>
      </c>
      <c r="AV31" s="12">
        <v>0.775942289</v>
      </c>
      <c r="AW31" s="12">
        <v>0.717650642</v>
      </c>
      <c r="AX31" s="12">
        <v>0.131034223</v>
      </c>
      <c r="AY31" s="12">
        <v>-0.193896556</v>
      </c>
      <c r="AZ31" s="12">
        <v>-0.483939192</v>
      </c>
      <c r="BA31" s="12">
        <v>-0.686780386</v>
      </c>
      <c r="BB31" s="12">
        <v>-0.764445184</v>
      </c>
      <c r="BC31" s="12">
        <v>-0.757895764</v>
      </c>
      <c r="BD31" s="12">
        <v>-0.444398201</v>
      </c>
      <c r="BE31" s="12">
        <v>-0.326749081</v>
      </c>
      <c r="BF31" s="12">
        <v>-0.343584348</v>
      </c>
      <c r="BG31" s="12">
        <v>-0.174562436</v>
      </c>
      <c r="BH31" s="12">
        <v>0.091475554</v>
      </c>
      <c r="BI31" s="12">
        <v>0.206625613</v>
      </c>
      <c r="BJ31" s="12">
        <v>0.651383478</v>
      </c>
      <c r="BK31" s="12">
        <v>0.618883139</v>
      </c>
      <c r="BL31" s="12">
        <v>0.570844371</v>
      </c>
      <c r="BM31" s="12">
        <v>0.497418423</v>
      </c>
      <c r="BN31" s="12">
        <v>0.433122989</v>
      </c>
      <c r="BO31" s="12">
        <v>0.373313263</v>
      </c>
      <c r="BP31" s="12">
        <v>0.354559153</v>
      </c>
      <c r="BQ31" s="12">
        <v>0.396766176</v>
      </c>
      <c r="BR31" s="12">
        <v>0.503019127</v>
      </c>
      <c r="BS31" s="12">
        <v>0.616232278</v>
      </c>
      <c r="BT31" s="12">
        <v>0.656443643</v>
      </c>
      <c r="BU31" s="12">
        <v>0.664229913</v>
      </c>
      <c r="BV31" s="12">
        <v>0.607531228</v>
      </c>
      <c r="BW31" s="12">
        <v>0.563669856</v>
      </c>
      <c r="BX31" s="12">
        <v>0.497920196</v>
      </c>
      <c r="BY31" s="12">
        <v>0.386103285</v>
      </c>
      <c r="BZ31" s="12">
        <v>0.303973388</v>
      </c>
      <c r="CA31" s="12">
        <v>0.220988045</v>
      </c>
      <c r="CB31" s="12">
        <v>0.202325651</v>
      </c>
      <c r="CC31" s="12">
        <v>0.247113925</v>
      </c>
      <c r="CD31" s="12">
        <v>0.348692194</v>
      </c>
      <c r="CE31" s="12">
        <v>0.505436527</v>
      </c>
      <c r="CF31" s="12">
        <v>0.600714418</v>
      </c>
      <c r="CG31" s="12">
        <v>0.626003138</v>
      </c>
      <c r="CH31" s="12">
        <v>0.678122651</v>
      </c>
      <c r="CI31" s="12">
        <v>0.653465089</v>
      </c>
      <c r="CJ31" s="12">
        <v>0.619410829</v>
      </c>
      <c r="CK31" s="12">
        <v>0.58301157</v>
      </c>
      <c r="CL31" s="12">
        <v>0.538748412</v>
      </c>
      <c r="CM31" s="12">
        <v>0.502654782</v>
      </c>
      <c r="CN31" s="12">
        <v>0.485540549</v>
      </c>
      <c r="CO31" s="12">
        <v>0.521844221</v>
      </c>
      <c r="CP31" s="12">
        <v>0.621177198</v>
      </c>
      <c r="CQ31" s="12">
        <v>0.691899668</v>
      </c>
      <c r="CR31" s="12">
        <v>0.69275044</v>
      </c>
      <c r="CS31" s="12">
        <v>0.686849409</v>
      </c>
      <c r="CT31" s="12">
        <v>0.071701835</v>
      </c>
      <c r="CU31" s="12">
        <v>-0.407392551</v>
      </c>
      <c r="CV31" s="12">
        <v>0.501566124</v>
      </c>
      <c r="CW31" s="12">
        <v>0.01183812</v>
      </c>
      <c r="CX31" s="12">
        <v>-0.415272713</v>
      </c>
      <c r="CY31" s="12">
        <v>-0.02182455</v>
      </c>
      <c r="CZ31" s="12">
        <v>-0.403142263</v>
      </c>
    </row>
    <row r="32" ht="28.95" customHeight="1" spans="1:104">
      <c r="A32" s="11" t="s">
        <v>31</v>
      </c>
      <c r="B32" s="12">
        <v>0</v>
      </c>
      <c r="C32" s="12">
        <v>0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  <c r="AE32" s="12">
        <v>0</v>
      </c>
      <c r="AF32" s="12">
        <v>0</v>
      </c>
      <c r="AG32" s="12">
        <v>-0.601309943</v>
      </c>
      <c r="AH32" s="12">
        <v>0.748268796</v>
      </c>
      <c r="AI32" s="12">
        <v>0.993602446</v>
      </c>
      <c r="AJ32" s="12">
        <v>0.660852321</v>
      </c>
      <c r="AK32" s="12">
        <v>0.971489862</v>
      </c>
      <c r="AL32" s="12">
        <v>0.961861391</v>
      </c>
      <c r="AM32" s="12">
        <v>0.950052095</v>
      </c>
      <c r="AN32" s="12">
        <v>0.92928892</v>
      </c>
      <c r="AO32" s="12">
        <v>0.929885899</v>
      </c>
      <c r="AP32" s="12">
        <v>0.892467534</v>
      </c>
      <c r="AQ32" s="12">
        <v>0.825192517</v>
      </c>
      <c r="AR32" s="12">
        <v>0.487930654</v>
      </c>
      <c r="AS32" s="12">
        <v>0.554196042</v>
      </c>
      <c r="AT32" s="12">
        <v>0.608801609</v>
      </c>
      <c r="AU32" s="12">
        <v>0.737314397</v>
      </c>
      <c r="AV32" s="12">
        <v>0.904997184</v>
      </c>
      <c r="AW32" s="12">
        <v>0.972743619</v>
      </c>
      <c r="AX32" s="12">
        <v>0.084491118</v>
      </c>
      <c r="AY32" s="12">
        <v>-0.301090036</v>
      </c>
      <c r="AZ32" s="12">
        <v>-0.606622797</v>
      </c>
      <c r="BA32" s="12">
        <v>-0.726262152</v>
      </c>
      <c r="BB32" s="12">
        <v>-0.742142985</v>
      </c>
      <c r="BC32" s="12">
        <v>-0.651742453</v>
      </c>
      <c r="BD32" s="12">
        <v>-0.067195969</v>
      </c>
      <c r="BE32" s="12">
        <v>0.097532384</v>
      </c>
      <c r="BF32" s="12">
        <v>-0.004879182</v>
      </c>
      <c r="BG32" s="12">
        <v>0.005648062</v>
      </c>
      <c r="BH32" s="12">
        <v>0.138567808</v>
      </c>
      <c r="BI32" s="12">
        <v>0.211106222</v>
      </c>
      <c r="BJ32" s="12">
        <v>0.682592639</v>
      </c>
      <c r="BK32" s="12">
        <v>0.649612663</v>
      </c>
      <c r="BL32" s="12">
        <v>0.60143122</v>
      </c>
      <c r="BM32" s="12">
        <v>0.539986054</v>
      </c>
      <c r="BN32" s="12">
        <v>0.476622196</v>
      </c>
      <c r="BO32" s="12">
        <v>0.424463783</v>
      </c>
      <c r="BP32" s="12">
        <v>0.430317296</v>
      </c>
      <c r="BQ32" s="12">
        <v>0.47242207</v>
      </c>
      <c r="BR32" s="12">
        <v>0.572538271</v>
      </c>
      <c r="BS32" s="12">
        <v>0.650108729</v>
      </c>
      <c r="BT32" s="12">
        <v>0.693372525</v>
      </c>
      <c r="BU32" s="12">
        <v>0.702096468</v>
      </c>
      <c r="BV32" s="12">
        <v>0.62490809</v>
      </c>
      <c r="BW32" s="12">
        <v>0.578933994</v>
      </c>
      <c r="BX32" s="12">
        <v>0.51288223</v>
      </c>
      <c r="BY32" s="12">
        <v>0.425163848</v>
      </c>
      <c r="BZ32" s="12">
        <v>0.346109192</v>
      </c>
      <c r="CA32" s="12">
        <v>0.288587953</v>
      </c>
      <c r="CB32" s="12">
        <v>0.324035859</v>
      </c>
      <c r="CC32" s="12">
        <v>0.366899196</v>
      </c>
      <c r="CD32" s="12">
        <v>0.450926527</v>
      </c>
      <c r="CE32" s="12">
        <v>0.565197083</v>
      </c>
      <c r="CF32" s="12">
        <v>0.651520944</v>
      </c>
      <c r="CG32" s="12">
        <v>0.664183367</v>
      </c>
      <c r="CH32" s="12">
        <v>0.720409699</v>
      </c>
      <c r="CI32" s="12">
        <v>0.696107627</v>
      </c>
      <c r="CJ32" s="12">
        <v>0.662166619</v>
      </c>
      <c r="CK32" s="12">
        <v>0.627631792</v>
      </c>
      <c r="CL32" s="12">
        <v>0.582207533</v>
      </c>
      <c r="CM32" s="12">
        <v>0.53683827</v>
      </c>
      <c r="CN32" s="12">
        <v>0.516248574</v>
      </c>
      <c r="CO32" s="12">
        <v>0.55461061</v>
      </c>
      <c r="CP32" s="12">
        <v>0.658906818</v>
      </c>
      <c r="CQ32" s="12">
        <v>0.703344418</v>
      </c>
      <c r="CR32" s="12">
        <v>0.717776863</v>
      </c>
      <c r="CS32" s="12">
        <v>0.723885122</v>
      </c>
      <c r="CT32" s="12">
        <v>0.001980463</v>
      </c>
      <c r="CU32" s="12">
        <v>-0.372572785</v>
      </c>
      <c r="CV32" s="12">
        <v>0.494871435</v>
      </c>
      <c r="CW32" s="12">
        <v>0.022581674</v>
      </c>
      <c r="CX32" s="12">
        <v>-0.449265539</v>
      </c>
      <c r="CY32" s="12">
        <v>-0.052795115</v>
      </c>
      <c r="CZ32" s="12">
        <v>-0.507265585</v>
      </c>
    </row>
    <row r="33" ht="28.95" customHeight="1" spans="1:104">
      <c r="A33" s="11" t="s">
        <v>32</v>
      </c>
      <c r="B33" s="12">
        <v>0</v>
      </c>
      <c r="C33" s="12">
        <v>0</v>
      </c>
      <c r="D33" s="12">
        <v>0</v>
      </c>
      <c r="E33" s="12">
        <v>0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0</v>
      </c>
      <c r="AH33" s="12">
        <v>-0.266011485</v>
      </c>
      <c r="AI33" s="12">
        <v>-0.609101925</v>
      </c>
      <c r="AJ33" s="12">
        <v>-0.199371482</v>
      </c>
      <c r="AK33" s="12">
        <v>-0.605241142</v>
      </c>
      <c r="AL33" s="12">
        <v>-0.599949065</v>
      </c>
      <c r="AM33" s="12">
        <v>-0.579650553</v>
      </c>
      <c r="AN33" s="12">
        <v>-0.578465138</v>
      </c>
      <c r="AO33" s="12">
        <v>-0.566738589</v>
      </c>
      <c r="AP33" s="12">
        <v>-0.509727802</v>
      </c>
      <c r="AQ33" s="12">
        <v>-0.394560931</v>
      </c>
      <c r="AR33" s="12">
        <v>-0.045799903</v>
      </c>
      <c r="AS33" s="12">
        <v>-0.108306452</v>
      </c>
      <c r="AT33" s="12">
        <v>-0.307416057</v>
      </c>
      <c r="AU33" s="12">
        <v>-0.485198342</v>
      </c>
      <c r="AV33" s="12">
        <v>-0.59424952</v>
      </c>
      <c r="AW33" s="12">
        <v>-0.626420178</v>
      </c>
      <c r="AX33" s="12">
        <v>-0.00684913</v>
      </c>
      <c r="AY33" s="12">
        <v>0.249636248</v>
      </c>
      <c r="AZ33" s="12">
        <v>0.456006828</v>
      </c>
      <c r="BA33" s="12">
        <v>0.492054266</v>
      </c>
      <c r="BB33" s="12">
        <v>0.471228831</v>
      </c>
      <c r="BC33" s="12">
        <v>0.361861766</v>
      </c>
      <c r="BD33" s="12">
        <v>-0.101662195</v>
      </c>
      <c r="BE33" s="12">
        <v>-0.244117961</v>
      </c>
      <c r="BF33" s="12">
        <v>-0.020067928</v>
      </c>
      <c r="BG33" s="12">
        <v>0.072558073</v>
      </c>
      <c r="BH33" s="12">
        <v>-0.02185746</v>
      </c>
      <c r="BI33" s="12">
        <v>-0.08479196</v>
      </c>
      <c r="BJ33" s="12">
        <v>-0.541114629</v>
      </c>
      <c r="BK33" s="12">
        <v>-0.528226825</v>
      </c>
      <c r="BL33" s="12">
        <v>-0.521865937</v>
      </c>
      <c r="BM33" s="12">
        <v>-0.503987891</v>
      </c>
      <c r="BN33" s="12">
        <v>-0.446309791</v>
      </c>
      <c r="BO33" s="12">
        <v>-0.399773309</v>
      </c>
      <c r="BP33" s="12">
        <v>-0.391369383</v>
      </c>
      <c r="BQ33" s="12">
        <v>-0.419219013</v>
      </c>
      <c r="BR33" s="12">
        <v>-0.492203859</v>
      </c>
      <c r="BS33" s="12">
        <v>-0.531815517</v>
      </c>
      <c r="BT33" s="12">
        <v>-0.558687067</v>
      </c>
      <c r="BU33" s="12">
        <v>-0.555522814</v>
      </c>
      <c r="BV33" s="12">
        <v>-0.504206811</v>
      </c>
      <c r="BW33" s="12">
        <v>-0.483188145</v>
      </c>
      <c r="BX33" s="12">
        <v>-0.462755438</v>
      </c>
      <c r="BY33" s="12">
        <v>-0.440715308</v>
      </c>
      <c r="BZ33" s="12">
        <v>-0.372383864</v>
      </c>
      <c r="CA33" s="12">
        <v>-0.330835394</v>
      </c>
      <c r="CB33" s="12">
        <v>-0.360261652</v>
      </c>
      <c r="CC33" s="12">
        <v>-0.392138561</v>
      </c>
      <c r="CD33" s="12">
        <v>-0.44060309</v>
      </c>
      <c r="CE33" s="12">
        <v>-0.494276901</v>
      </c>
      <c r="CF33" s="12">
        <v>-0.536954966</v>
      </c>
      <c r="CG33" s="12">
        <v>-0.52819077</v>
      </c>
      <c r="CH33" s="12">
        <v>-0.563726742</v>
      </c>
      <c r="CI33" s="12">
        <v>-0.556068232</v>
      </c>
      <c r="CJ33" s="12">
        <v>-0.560102277</v>
      </c>
      <c r="CK33" s="12">
        <v>-0.547332523</v>
      </c>
      <c r="CL33" s="12">
        <v>-0.500883039</v>
      </c>
      <c r="CM33" s="12">
        <v>-0.450734342</v>
      </c>
      <c r="CN33" s="12">
        <v>-0.408516869</v>
      </c>
      <c r="CO33" s="12">
        <v>-0.431018298</v>
      </c>
      <c r="CP33" s="12">
        <v>-0.519312791</v>
      </c>
      <c r="CQ33" s="12">
        <v>-0.548817853</v>
      </c>
      <c r="CR33" s="12">
        <v>-0.568524975</v>
      </c>
      <c r="CS33" s="12">
        <v>-0.570493717</v>
      </c>
      <c r="CT33" s="12">
        <v>0.088306057</v>
      </c>
      <c r="CU33" s="12">
        <v>0.266767241</v>
      </c>
      <c r="CV33" s="12">
        <v>-0.320670154</v>
      </c>
      <c r="CW33" s="12">
        <v>-0.022699932</v>
      </c>
      <c r="CX33" s="12">
        <v>0.240146978</v>
      </c>
      <c r="CY33" s="12">
        <v>0.022313006</v>
      </c>
      <c r="CZ33" s="12">
        <v>0.333040403</v>
      </c>
    </row>
    <row r="34" ht="28.95" customHeight="1" spans="1:104">
      <c r="A34" s="11" t="s">
        <v>33</v>
      </c>
      <c r="B34" s="12">
        <v>0</v>
      </c>
      <c r="C34" s="12">
        <v>0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12">
        <v>0</v>
      </c>
      <c r="AH34" s="12">
        <v>0</v>
      </c>
      <c r="AI34" s="12">
        <v>0.7500536</v>
      </c>
      <c r="AJ34" s="12">
        <v>0.983805591</v>
      </c>
      <c r="AK34" s="12">
        <v>0.728037367</v>
      </c>
      <c r="AL34" s="12">
        <v>0.703093474</v>
      </c>
      <c r="AM34" s="12">
        <v>0.719237046</v>
      </c>
      <c r="AN34" s="12">
        <v>0.720970732</v>
      </c>
      <c r="AO34" s="12">
        <v>0.81034703</v>
      </c>
      <c r="AP34" s="12">
        <v>0.885740737</v>
      </c>
      <c r="AQ34" s="12">
        <v>0.954420628</v>
      </c>
      <c r="AR34" s="12">
        <v>0.909155403</v>
      </c>
      <c r="AS34" s="12">
        <v>0.940006025</v>
      </c>
      <c r="AT34" s="12">
        <v>0.894031202</v>
      </c>
      <c r="AU34" s="12">
        <v>0.846664935</v>
      </c>
      <c r="AV34" s="12">
        <v>0.798689469</v>
      </c>
      <c r="AW34" s="12">
        <v>0.741295269</v>
      </c>
      <c r="AX34" s="12">
        <v>0.15683</v>
      </c>
      <c r="AY34" s="12">
        <v>-0.186442013</v>
      </c>
      <c r="AZ34" s="12">
        <v>-0.499060468</v>
      </c>
      <c r="BA34" s="12">
        <v>-0.710118947</v>
      </c>
      <c r="BB34" s="12">
        <v>-0.801678764</v>
      </c>
      <c r="BC34" s="12">
        <v>-0.799377392</v>
      </c>
      <c r="BD34" s="12">
        <v>-0.458341585</v>
      </c>
      <c r="BE34" s="12">
        <v>-0.335059227</v>
      </c>
      <c r="BF34" s="12">
        <v>-0.339548472</v>
      </c>
      <c r="BG34" s="12">
        <v>-0.161413915</v>
      </c>
      <c r="BH34" s="12">
        <v>0.125517902</v>
      </c>
      <c r="BI34" s="12">
        <v>0.241514109</v>
      </c>
      <c r="BJ34" s="12">
        <v>0.682995551</v>
      </c>
      <c r="BK34" s="12">
        <v>0.648350289</v>
      </c>
      <c r="BL34" s="12">
        <v>0.593459894</v>
      </c>
      <c r="BM34" s="12">
        <v>0.50580404</v>
      </c>
      <c r="BN34" s="12">
        <v>0.429684769</v>
      </c>
      <c r="BO34" s="12">
        <v>0.359316408</v>
      </c>
      <c r="BP34" s="12">
        <v>0.336989432</v>
      </c>
      <c r="BQ34" s="12">
        <v>0.382150646</v>
      </c>
      <c r="BR34" s="12">
        <v>0.500272682</v>
      </c>
      <c r="BS34" s="12">
        <v>0.623875166</v>
      </c>
      <c r="BT34" s="12">
        <v>0.676545467</v>
      </c>
      <c r="BU34" s="12">
        <v>0.693079588</v>
      </c>
      <c r="BV34" s="12">
        <v>0.641907802</v>
      </c>
      <c r="BW34" s="12">
        <v>0.594432624</v>
      </c>
      <c r="BX34" s="12">
        <v>0.520505852</v>
      </c>
      <c r="BY34" s="12">
        <v>0.391286</v>
      </c>
      <c r="BZ34" s="12">
        <v>0.295101365</v>
      </c>
      <c r="CA34" s="12">
        <v>0.202730865</v>
      </c>
      <c r="CB34" s="12">
        <v>0.186722949</v>
      </c>
      <c r="CC34" s="12">
        <v>0.234841112</v>
      </c>
      <c r="CD34" s="12">
        <v>0.342647982</v>
      </c>
      <c r="CE34" s="12">
        <v>0.509720824</v>
      </c>
      <c r="CF34" s="12">
        <v>0.622606407</v>
      </c>
      <c r="CG34" s="12">
        <v>0.658284097</v>
      </c>
      <c r="CH34" s="12">
        <v>0.706945802</v>
      </c>
      <c r="CI34" s="12">
        <v>0.681433339</v>
      </c>
      <c r="CJ34" s="12">
        <v>0.641616703</v>
      </c>
      <c r="CK34" s="12">
        <v>0.594002737</v>
      </c>
      <c r="CL34" s="12">
        <v>0.540397682</v>
      </c>
      <c r="CM34" s="12">
        <v>0.49307836</v>
      </c>
      <c r="CN34" s="12">
        <v>0.466670393</v>
      </c>
      <c r="CO34" s="12">
        <v>0.505532605</v>
      </c>
      <c r="CP34" s="12">
        <v>0.621472127</v>
      </c>
      <c r="CQ34" s="12">
        <v>0.702131207</v>
      </c>
      <c r="CR34" s="12">
        <v>0.711098624</v>
      </c>
      <c r="CS34" s="12">
        <v>0.712347613</v>
      </c>
      <c r="CT34" s="12">
        <v>0.046334406</v>
      </c>
      <c r="CU34" s="12">
        <v>-0.373525837</v>
      </c>
      <c r="CV34" s="12">
        <v>0.537626893</v>
      </c>
      <c r="CW34" s="12">
        <v>0.014729122</v>
      </c>
      <c r="CX34" s="12">
        <v>-0.444253649</v>
      </c>
      <c r="CY34" s="12">
        <v>-0.017104554</v>
      </c>
      <c r="CZ34" s="12">
        <v>-0.432436131</v>
      </c>
    </row>
    <row r="35" ht="28.95" customHeight="1" spans="1:104">
      <c r="A35" s="11" t="s">
        <v>34</v>
      </c>
      <c r="B35" s="12">
        <v>0</v>
      </c>
      <c r="C35" s="12">
        <v>0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2">
        <v>0</v>
      </c>
      <c r="AH35" s="12">
        <v>0</v>
      </c>
      <c r="AI35" s="12">
        <v>0</v>
      </c>
      <c r="AJ35" s="12">
        <v>0.659514337</v>
      </c>
      <c r="AK35" s="12">
        <v>0.97988121</v>
      </c>
      <c r="AL35" s="12">
        <v>0.971092125</v>
      </c>
      <c r="AM35" s="12">
        <v>0.963485414</v>
      </c>
      <c r="AN35" s="12">
        <v>0.946315911</v>
      </c>
      <c r="AO35" s="12">
        <v>0.93998879</v>
      </c>
      <c r="AP35" s="12">
        <v>0.893404885</v>
      </c>
      <c r="AQ35" s="12">
        <v>0.828124929</v>
      </c>
      <c r="AR35" s="12">
        <v>0.483663703</v>
      </c>
      <c r="AS35" s="12">
        <v>0.550004175</v>
      </c>
      <c r="AT35" s="12">
        <v>0.605216461</v>
      </c>
      <c r="AU35" s="12">
        <v>0.737156396</v>
      </c>
      <c r="AV35" s="12">
        <v>0.907919618</v>
      </c>
      <c r="AW35" s="12">
        <v>0.969574812</v>
      </c>
      <c r="AX35" s="12">
        <v>0.099829866</v>
      </c>
      <c r="AY35" s="12">
        <v>-0.28593598</v>
      </c>
      <c r="AZ35" s="12">
        <v>-0.596137758</v>
      </c>
      <c r="BA35" s="12">
        <v>-0.721382413</v>
      </c>
      <c r="BB35" s="12">
        <v>-0.74066866</v>
      </c>
      <c r="BC35" s="12">
        <v>-0.654828769</v>
      </c>
      <c r="BD35" s="12">
        <v>-0.06827273</v>
      </c>
      <c r="BE35" s="12">
        <v>0.094613478</v>
      </c>
      <c r="BF35" s="12">
        <v>-0.002030155</v>
      </c>
      <c r="BG35" s="12">
        <v>0.016805842</v>
      </c>
      <c r="BH35" s="12">
        <v>0.152920014</v>
      </c>
      <c r="BI35" s="12">
        <v>0.225343604</v>
      </c>
      <c r="BJ35" s="12">
        <v>0.682859399</v>
      </c>
      <c r="BK35" s="12">
        <v>0.649878257</v>
      </c>
      <c r="BL35" s="12">
        <v>0.600313212</v>
      </c>
      <c r="BM35" s="12">
        <v>0.536676366</v>
      </c>
      <c r="BN35" s="12">
        <v>0.472842879</v>
      </c>
      <c r="BO35" s="12">
        <v>0.420627534</v>
      </c>
      <c r="BP35" s="12">
        <v>0.426597576</v>
      </c>
      <c r="BQ35" s="12">
        <v>0.468715133</v>
      </c>
      <c r="BR35" s="12">
        <v>0.569552777</v>
      </c>
      <c r="BS35" s="12">
        <v>0.648120385</v>
      </c>
      <c r="BT35" s="12">
        <v>0.692332495</v>
      </c>
      <c r="BU35" s="12">
        <v>0.701974261</v>
      </c>
      <c r="BV35" s="12">
        <v>0.62706058</v>
      </c>
      <c r="BW35" s="12">
        <v>0.580771865</v>
      </c>
      <c r="BX35" s="12">
        <v>0.512790734</v>
      </c>
      <c r="BY35" s="12">
        <v>0.422818644</v>
      </c>
      <c r="BZ35" s="12">
        <v>0.343256634</v>
      </c>
      <c r="CA35" s="12">
        <v>0.285202981</v>
      </c>
      <c r="CB35" s="12">
        <v>0.320353489</v>
      </c>
      <c r="CC35" s="12">
        <v>0.362725213</v>
      </c>
      <c r="CD35" s="12">
        <v>0.448186876</v>
      </c>
      <c r="CE35" s="12">
        <v>0.564846851</v>
      </c>
      <c r="CF35" s="12">
        <v>0.652747414</v>
      </c>
      <c r="CG35" s="12">
        <v>0.666583419</v>
      </c>
      <c r="CH35" s="12">
        <v>0.719097737</v>
      </c>
      <c r="CI35" s="12">
        <v>0.6951092</v>
      </c>
      <c r="CJ35" s="12">
        <v>0.660231949</v>
      </c>
      <c r="CK35" s="12">
        <v>0.623556371</v>
      </c>
      <c r="CL35" s="12">
        <v>0.57769022</v>
      </c>
      <c r="CM35" s="12">
        <v>0.53270885</v>
      </c>
      <c r="CN35" s="12">
        <v>0.512606247</v>
      </c>
      <c r="CO35" s="12">
        <v>0.55144837</v>
      </c>
      <c r="CP35" s="12">
        <v>0.655816543</v>
      </c>
      <c r="CQ35" s="12">
        <v>0.700046955</v>
      </c>
      <c r="CR35" s="12">
        <v>0.71489422</v>
      </c>
      <c r="CS35" s="12">
        <v>0.721617567</v>
      </c>
      <c r="CT35" s="12">
        <v>-0.003962469</v>
      </c>
      <c r="CU35" s="12">
        <v>-0.366798139</v>
      </c>
      <c r="CV35" s="12">
        <v>0.494183099</v>
      </c>
      <c r="CW35" s="12">
        <v>0.022336693</v>
      </c>
      <c r="CX35" s="12">
        <v>-0.451478882</v>
      </c>
      <c r="CY35" s="12">
        <v>-0.049290249</v>
      </c>
      <c r="CZ35" s="12">
        <v>-0.508712908</v>
      </c>
    </row>
    <row r="36" ht="28.95" customHeight="1" spans="1:104">
      <c r="A36" s="11" t="s">
        <v>35</v>
      </c>
      <c r="B36" s="12">
        <v>0</v>
      </c>
      <c r="C36" s="12">
        <v>0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2">
        <v>0</v>
      </c>
      <c r="AH36" s="12">
        <v>0</v>
      </c>
      <c r="AI36" s="12">
        <v>0</v>
      </c>
      <c r="AJ36" s="12">
        <v>0</v>
      </c>
      <c r="AK36" s="12">
        <v>0.628619864</v>
      </c>
      <c r="AL36" s="12">
        <v>0.601049936</v>
      </c>
      <c r="AM36" s="12">
        <v>0.617102894</v>
      </c>
      <c r="AN36" s="12">
        <v>0.61534537</v>
      </c>
      <c r="AO36" s="12">
        <v>0.718981188</v>
      </c>
      <c r="AP36" s="12">
        <v>0.820334631</v>
      </c>
      <c r="AQ36" s="12">
        <v>0.921409124</v>
      </c>
      <c r="AR36" s="12">
        <v>0.956157741</v>
      </c>
      <c r="AS36" s="12">
        <v>0.973059143</v>
      </c>
      <c r="AT36" s="12">
        <v>0.908729142</v>
      </c>
      <c r="AU36" s="12">
        <v>0.823482274</v>
      </c>
      <c r="AV36" s="12">
        <v>0.736574717</v>
      </c>
      <c r="AW36" s="12">
        <v>0.655540489</v>
      </c>
      <c r="AX36" s="12">
        <v>0.150890441</v>
      </c>
      <c r="AY36" s="12">
        <v>-0.160091736</v>
      </c>
      <c r="AZ36" s="12">
        <v>-0.447071914</v>
      </c>
      <c r="BA36" s="12">
        <v>-0.660026664</v>
      </c>
      <c r="BB36" s="12">
        <v>-0.761011332</v>
      </c>
      <c r="BC36" s="12">
        <v>-0.778792482</v>
      </c>
      <c r="BD36" s="12">
        <v>-0.517832399</v>
      </c>
      <c r="BE36" s="12">
        <v>-0.398844992</v>
      </c>
      <c r="BF36" s="12">
        <v>-0.390370889</v>
      </c>
      <c r="BG36" s="12">
        <v>-0.192194788</v>
      </c>
      <c r="BH36" s="12">
        <v>0.106619823</v>
      </c>
      <c r="BI36" s="12">
        <v>0.222185276</v>
      </c>
      <c r="BJ36" s="12">
        <v>0.645592106</v>
      </c>
      <c r="BK36" s="12">
        <v>0.612048282</v>
      </c>
      <c r="BL36" s="12">
        <v>0.559803015</v>
      </c>
      <c r="BM36" s="12">
        <v>0.47327445</v>
      </c>
      <c r="BN36" s="12">
        <v>0.399765124</v>
      </c>
      <c r="BO36" s="12">
        <v>0.330088913</v>
      </c>
      <c r="BP36" s="12">
        <v>0.30412848</v>
      </c>
      <c r="BQ36" s="12">
        <v>0.347871044</v>
      </c>
      <c r="BR36" s="12">
        <v>0.462244951</v>
      </c>
      <c r="BS36" s="12">
        <v>0.587274191</v>
      </c>
      <c r="BT36" s="12">
        <v>0.638113291</v>
      </c>
      <c r="BU36" s="12">
        <v>0.65406487</v>
      </c>
      <c r="BV36" s="12">
        <v>0.608158085</v>
      </c>
      <c r="BW36" s="12">
        <v>0.562909708</v>
      </c>
      <c r="BX36" s="12">
        <v>0.492868614</v>
      </c>
      <c r="BY36" s="12">
        <v>0.36429471</v>
      </c>
      <c r="BZ36" s="12">
        <v>0.270936445</v>
      </c>
      <c r="CA36" s="12">
        <v>0.176862284</v>
      </c>
      <c r="CB36" s="12">
        <v>0.151938819</v>
      </c>
      <c r="CC36" s="12">
        <v>0.199628304</v>
      </c>
      <c r="CD36" s="12">
        <v>0.305639223</v>
      </c>
      <c r="CE36" s="12">
        <v>0.472650976</v>
      </c>
      <c r="CF36" s="12">
        <v>0.583163927</v>
      </c>
      <c r="CG36" s="12">
        <v>0.619574005</v>
      </c>
      <c r="CH36" s="12">
        <v>0.667058679</v>
      </c>
      <c r="CI36" s="12">
        <v>0.641868688</v>
      </c>
      <c r="CJ36" s="12">
        <v>0.60369188</v>
      </c>
      <c r="CK36" s="12">
        <v>0.557401131</v>
      </c>
      <c r="CL36" s="12">
        <v>0.506086746</v>
      </c>
      <c r="CM36" s="12">
        <v>0.461687994</v>
      </c>
      <c r="CN36" s="12">
        <v>0.436590435</v>
      </c>
      <c r="CO36" s="12">
        <v>0.473178863</v>
      </c>
      <c r="CP36" s="12">
        <v>0.583993364</v>
      </c>
      <c r="CQ36" s="12">
        <v>0.666898523</v>
      </c>
      <c r="CR36" s="12">
        <v>0.674043589</v>
      </c>
      <c r="CS36" s="12">
        <v>0.673656008</v>
      </c>
      <c r="CT36" s="12">
        <v>0.063314718</v>
      </c>
      <c r="CU36" s="12">
        <v>-0.3585583</v>
      </c>
      <c r="CV36" s="12">
        <v>0.515525883</v>
      </c>
      <c r="CW36" s="12">
        <v>0.011218398</v>
      </c>
      <c r="CX36" s="12">
        <v>-0.418504581</v>
      </c>
      <c r="CY36" s="12">
        <v>-0.015020609</v>
      </c>
      <c r="CZ36" s="12">
        <v>-0.389394748</v>
      </c>
    </row>
    <row r="37" ht="28.95" customHeight="1" spans="1:104">
      <c r="A37" s="11" t="s">
        <v>36</v>
      </c>
      <c r="B37" s="12">
        <v>0</v>
      </c>
      <c r="C37" s="12">
        <v>0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2">
        <v>0</v>
      </c>
      <c r="AE37" s="12">
        <v>0</v>
      </c>
      <c r="AF37" s="12">
        <v>0</v>
      </c>
      <c r="AG37" s="12">
        <v>0</v>
      </c>
      <c r="AH37" s="12">
        <v>0</v>
      </c>
      <c r="AI37" s="12">
        <v>0</v>
      </c>
      <c r="AJ37" s="12">
        <v>0</v>
      </c>
      <c r="AK37" s="12">
        <v>0</v>
      </c>
      <c r="AL37" s="12">
        <v>0.994317775</v>
      </c>
      <c r="AM37" s="12">
        <v>0.990271556</v>
      </c>
      <c r="AN37" s="12">
        <v>0.962863998</v>
      </c>
      <c r="AO37" s="12">
        <v>0.934343523</v>
      </c>
      <c r="AP37" s="12">
        <v>0.88330187</v>
      </c>
      <c r="AQ37" s="12">
        <v>0.807076682</v>
      </c>
      <c r="AR37" s="12">
        <v>0.444183295</v>
      </c>
      <c r="AS37" s="12">
        <v>0.523784819</v>
      </c>
      <c r="AT37" s="12">
        <v>0.571053682</v>
      </c>
      <c r="AU37" s="12">
        <v>0.684168538</v>
      </c>
      <c r="AV37" s="12">
        <v>0.853178135</v>
      </c>
      <c r="AW37" s="12">
        <v>0.968524337</v>
      </c>
      <c r="AX37" s="12">
        <v>0.138048286</v>
      </c>
      <c r="AY37" s="12">
        <v>-0.241571403</v>
      </c>
      <c r="AZ37" s="12">
        <v>-0.559335983</v>
      </c>
      <c r="BA37" s="12">
        <v>-0.683274843</v>
      </c>
      <c r="BB37" s="12">
        <v>-0.704996685</v>
      </c>
      <c r="BC37" s="12">
        <v>-0.631581084</v>
      </c>
      <c r="BD37" s="12">
        <v>-0.058988457</v>
      </c>
      <c r="BE37" s="12">
        <v>0.086822106</v>
      </c>
      <c r="BF37" s="12">
        <v>0.040081024</v>
      </c>
      <c r="BG37" s="12">
        <v>0.081738638</v>
      </c>
      <c r="BH37" s="12">
        <v>0.206224326</v>
      </c>
      <c r="BI37" s="12">
        <v>0.268793989</v>
      </c>
      <c r="BJ37" s="12">
        <v>0.663062102</v>
      </c>
      <c r="BK37" s="12">
        <v>0.627409251</v>
      </c>
      <c r="BL37" s="12">
        <v>0.574294033</v>
      </c>
      <c r="BM37" s="12">
        <v>0.502839815</v>
      </c>
      <c r="BN37" s="12">
        <v>0.436137665</v>
      </c>
      <c r="BO37" s="12">
        <v>0.383662199</v>
      </c>
      <c r="BP37" s="12">
        <v>0.385747184</v>
      </c>
      <c r="BQ37" s="12">
        <v>0.426935112</v>
      </c>
      <c r="BR37" s="12">
        <v>0.534488869</v>
      </c>
      <c r="BS37" s="12">
        <v>0.615613021</v>
      </c>
      <c r="BT37" s="12">
        <v>0.66479053</v>
      </c>
      <c r="BU37" s="12">
        <v>0.681106129</v>
      </c>
      <c r="BV37" s="12">
        <v>0.612841778</v>
      </c>
      <c r="BW37" s="12">
        <v>0.562298398</v>
      </c>
      <c r="BX37" s="12">
        <v>0.489882692</v>
      </c>
      <c r="BY37" s="12">
        <v>0.392657974</v>
      </c>
      <c r="BZ37" s="12">
        <v>0.311384388</v>
      </c>
      <c r="CA37" s="12">
        <v>0.254504042</v>
      </c>
      <c r="CB37" s="12">
        <v>0.284844877</v>
      </c>
      <c r="CC37" s="12">
        <v>0.324409269</v>
      </c>
      <c r="CD37" s="12">
        <v>0.418194989</v>
      </c>
      <c r="CE37" s="12">
        <v>0.538640601</v>
      </c>
      <c r="CF37" s="12">
        <v>0.631473431</v>
      </c>
      <c r="CG37" s="12">
        <v>0.652591135</v>
      </c>
      <c r="CH37" s="12">
        <v>0.694942308</v>
      </c>
      <c r="CI37" s="12">
        <v>0.669788941</v>
      </c>
      <c r="CJ37" s="12">
        <v>0.632173477</v>
      </c>
      <c r="CK37" s="12">
        <v>0.587310848</v>
      </c>
      <c r="CL37" s="12">
        <v>0.5376404</v>
      </c>
      <c r="CM37" s="12">
        <v>0.491132102</v>
      </c>
      <c r="CN37" s="12">
        <v>0.4680152</v>
      </c>
      <c r="CO37" s="12">
        <v>0.507789516</v>
      </c>
      <c r="CP37" s="12">
        <v>0.617577964</v>
      </c>
      <c r="CQ37" s="12">
        <v>0.663167982</v>
      </c>
      <c r="CR37" s="12">
        <v>0.682608132</v>
      </c>
      <c r="CS37" s="12">
        <v>0.695207822</v>
      </c>
      <c r="CT37" s="12">
        <v>-0.015153208</v>
      </c>
      <c r="CU37" s="12">
        <v>-0.318797696</v>
      </c>
      <c r="CV37" s="12">
        <v>0.480392582</v>
      </c>
      <c r="CW37" s="12">
        <v>0.024233943</v>
      </c>
      <c r="CX37" s="12">
        <v>-0.454035599</v>
      </c>
      <c r="CY37" s="12">
        <v>-0.051828334</v>
      </c>
      <c r="CZ37" s="12">
        <v>-0.512237844</v>
      </c>
    </row>
    <row r="38" ht="28.95" customHeight="1" spans="1:104">
      <c r="A38" s="11" t="s">
        <v>37</v>
      </c>
      <c r="B38" s="12">
        <v>0</v>
      </c>
      <c r="C38" s="12">
        <v>0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12">
        <v>0</v>
      </c>
      <c r="AF38" s="12">
        <v>0</v>
      </c>
      <c r="AG38" s="12">
        <v>0</v>
      </c>
      <c r="AH38" s="12">
        <v>0</v>
      </c>
      <c r="AI38" s="12">
        <v>0</v>
      </c>
      <c r="AJ38" s="12">
        <v>0</v>
      </c>
      <c r="AK38" s="12">
        <v>0</v>
      </c>
      <c r="AL38" s="12">
        <v>0</v>
      </c>
      <c r="AM38" s="12">
        <v>0.977886406</v>
      </c>
      <c r="AN38" s="12">
        <v>0.949337787</v>
      </c>
      <c r="AO38" s="12">
        <v>0.914639202</v>
      </c>
      <c r="AP38" s="12">
        <v>0.860267851</v>
      </c>
      <c r="AQ38" s="12">
        <v>0.778927098</v>
      </c>
      <c r="AR38" s="12">
        <v>0.417799007</v>
      </c>
      <c r="AS38" s="12">
        <v>0.49553842</v>
      </c>
      <c r="AT38" s="12">
        <v>0.54689905</v>
      </c>
      <c r="AU38" s="12">
        <v>0.661715071</v>
      </c>
      <c r="AV38" s="12">
        <v>0.836195405</v>
      </c>
      <c r="AW38" s="12">
        <v>0.963833404</v>
      </c>
      <c r="AX38" s="12">
        <v>0.129039077</v>
      </c>
      <c r="AY38" s="12">
        <v>-0.240752488</v>
      </c>
      <c r="AZ38" s="12">
        <v>-0.548461389</v>
      </c>
      <c r="BA38" s="12">
        <v>-0.662695826</v>
      </c>
      <c r="BB38" s="12">
        <v>-0.68427809</v>
      </c>
      <c r="BC38" s="12">
        <v>-0.611841537</v>
      </c>
      <c r="BD38" s="12">
        <v>-0.045667397</v>
      </c>
      <c r="BE38" s="12">
        <v>0.096500934</v>
      </c>
      <c r="BF38" s="12">
        <v>0.050989763</v>
      </c>
      <c r="BG38" s="12">
        <v>0.086746493</v>
      </c>
      <c r="BH38" s="12">
        <v>0.202858531</v>
      </c>
      <c r="BI38" s="12">
        <v>0.261399007</v>
      </c>
      <c r="BJ38" s="12">
        <v>0.642518846</v>
      </c>
      <c r="BK38" s="12">
        <v>0.60659451</v>
      </c>
      <c r="BL38" s="12">
        <v>0.553418656</v>
      </c>
      <c r="BM38" s="12">
        <v>0.481995205</v>
      </c>
      <c r="BN38" s="12">
        <v>0.416466215</v>
      </c>
      <c r="BO38" s="12">
        <v>0.366283213</v>
      </c>
      <c r="BP38" s="12">
        <v>0.369796102</v>
      </c>
      <c r="BQ38" s="12">
        <v>0.410031187</v>
      </c>
      <c r="BR38" s="12">
        <v>0.514882928</v>
      </c>
      <c r="BS38" s="12">
        <v>0.593259411</v>
      </c>
      <c r="BT38" s="12">
        <v>0.643017769</v>
      </c>
      <c r="BU38" s="12">
        <v>0.660667391</v>
      </c>
      <c r="BV38" s="12">
        <v>0.5927184</v>
      </c>
      <c r="BW38" s="12">
        <v>0.541586454</v>
      </c>
      <c r="BX38" s="12">
        <v>0.469544448</v>
      </c>
      <c r="BY38" s="12">
        <v>0.374134935</v>
      </c>
      <c r="BZ38" s="12">
        <v>0.295028861</v>
      </c>
      <c r="CA38" s="12">
        <v>0.241437924</v>
      </c>
      <c r="CB38" s="12">
        <v>0.272745272</v>
      </c>
      <c r="CC38" s="12">
        <v>0.31088835</v>
      </c>
      <c r="CD38" s="12">
        <v>0.402038224</v>
      </c>
      <c r="CE38" s="12">
        <v>0.518704497</v>
      </c>
      <c r="CF38" s="12">
        <v>0.610877</v>
      </c>
      <c r="CG38" s="12">
        <v>0.63304274</v>
      </c>
      <c r="CH38" s="12">
        <v>0.674360327</v>
      </c>
      <c r="CI38" s="12">
        <v>0.649217365</v>
      </c>
      <c r="CJ38" s="12">
        <v>0.611260064</v>
      </c>
      <c r="CK38" s="12">
        <v>0.564932042</v>
      </c>
      <c r="CL38" s="12">
        <v>0.515510498</v>
      </c>
      <c r="CM38" s="12">
        <v>0.470314692</v>
      </c>
      <c r="CN38" s="12">
        <v>0.448960794</v>
      </c>
      <c r="CO38" s="12">
        <v>0.488305389</v>
      </c>
      <c r="CP38" s="12">
        <v>0.595651236</v>
      </c>
      <c r="CQ38" s="12">
        <v>0.639401125</v>
      </c>
      <c r="CR38" s="12">
        <v>0.660181663</v>
      </c>
      <c r="CS38" s="12">
        <v>0.674316649</v>
      </c>
      <c r="CT38" s="12">
        <v>-0.010421063</v>
      </c>
      <c r="CU38" s="12">
        <v>-0.299667627</v>
      </c>
      <c r="CV38" s="12">
        <v>0.462794808</v>
      </c>
      <c r="CW38" s="12">
        <v>0.022805401</v>
      </c>
      <c r="CX38" s="12">
        <v>-0.446577025</v>
      </c>
      <c r="CY38" s="12">
        <v>-0.05403288</v>
      </c>
      <c r="CZ38" s="12">
        <v>-0.504162414</v>
      </c>
    </row>
    <row r="39" ht="28.95" customHeight="1" spans="1:104">
      <c r="A39" s="11" t="s">
        <v>38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12">
        <v>0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  <c r="AM39" s="12">
        <v>0</v>
      </c>
      <c r="AN39" s="12">
        <v>0.976610372</v>
      </c>
      <c r="AO39" s="12">
        <v>0.941598327</v>
      </c>
      <c r="AP39" s="12">
        <v>0.883566952</v>
      </c>
      <c r="AQ39" s="12">
        <v>0.806651432</v>
      </c>
      <c r="AR39" s="12">
        <v>0.423349633</v>
      </c>
      <c r="AS39" s="12">
        <v>0.508050389</v>
      </c>
      <c r="AT39" s="12">
        <v>0.548138928</v>
      </c>
      <c r="AU39" s="12">
        <v>0.643039132</v>
      </c>
      <c r="AV39" s="12">
        <v>0.811914958</v>
      </c>
      <c r="AW39" s="12">
        <v>0.929026164</v>
      </c>
      <c r="AX39" s="12">
        <v>0.161465735</v>
      </c>
      <c r="AY39" s="12">
        <v>-0.225863274</v>
      </c>
      <c r="AZ39" s="12">
        <v>-0.550533796</v>
      </c>
      <c r="BA39" s="12">
        <v>-0.67661177</v>
      </c>
      <c r="BB39" s="12">
        <v>-0.69308487</v>
      </c>
      <c r="BC39" s="12">
        <v>-0.620444074</v>
      </c>
      <c r="BD39" s="12">
        <v>-0.042485002</v>
      </c>
      <c r="BE39" s="12">
        <v>0.098016073</v>
      </c>
      <c r="BF39" s="12">
        <v>0.061284885</v>
      </c>
      <c r="BG39" s="12">
        <v>0.114288536</v>
      </c>
      <c r="BH39" s="12">
        <v>0.233454755</v>
      </c>
      <c r="BI39" s="12">
        <v>0.293796494</v>
      </c>
      <c r="BJ39" s="12">
        <v>0.656557994</v>
      </c>
      <c r="BK39" s="12">
        <v>0.622870826</v>
      </c>
      <c r="BL39" s="12">
        <v>0.569114527</v>
      </c>
      <c r="BM39" s="12">
        <v>0.495019839</v>
      </c>
      <c r="BN39" s="12">
        <v>0.429234754</v>
      </c>
      <c r="BO39" s="12">
        <v>0.376484902</v>
      </c>
      <c r="BP39" s="12">
        <v>0.377968786</v>
      </c>
      <c r="BQ39" s="12">
        <v>0.41845625</v>
      </c>
      <c r="BR39" s="12">
        <v>0.526745559</v>
      </c>
      <c r="BS39" s="12">
        <v>0.607729565</v>
      </c>
      <c r="BT39" s="12">
        <v>0.656375286</v>
      </c>
      <c r="BU39" s="12">
        <v>0.673127427</v>
      </c>
      <c r="BV39" s="12">
        <v>0.611095316</v>
      </c>
      <c r="BW39" s="12">
        <v>0.561866273</v>
      </c>
      <c r="BX39" s="12">
        <v>0.487941714</v>
      </c>
      <c r="BY39" s="12">
        <v>0.387450527</v>
      </c>
      <c r="BZ39" s="12">
        <v>0.306931034</v>
      </c>
      <c r="CA39" s="12">
        <v>0.25039016</v>
      </c>
      <c r="CB39" s="12">
        <v>0.281218322</v>
      </c>
      <c r="CC39" s="12">
        <v>0.319729067</v>
      </c>
      <c r="CD39" s="12">
        <v>0.414541048</v>
      </c>
      <c r="CE39" s="12">
        <v>0.536038887</v>
      </c>
      <c r="CF39" s="12">
        <v>0.628926973</v>
      </c>
      <c r="CG39" s="12">
        <v>0.650239451</v>
      </c>
      <c r="CH39" s="12">
        <v>0.684563204</v>
      </c>
      <c r="CI39" s="12">
        <v>0.662030704</v>
      </c>
      <c r="CJ39" s="12">
        <v>0.624449787</v>
      </c>
      <c r="CK39" s="12">
        <v>0.577389918</v>
      </c>
      <c r="CL39" s="12">
        <v>0.528695805</v>
      </c>
      <c r="CM39" s="12">
        <v>0.481342843</v>
      </c>
      <c r="CN39" s="12">
        <v>0.456607114</v>
      </c>
      <c r="CO39" s="12">
        <v>0.496086441</v>
      </c>
      <c r="CP39" s="12">
        <v>0.606489935</v>
      </c>
      <c r="CQ39" s="12">
        <v>0.651102608</v>
      </c>
      <c r="CR39" s="12">
        <v>0.669503454</v>
      </c>
      <c r="CS39" s="12">
        <v>0.682557691</v>
      </c>
      <c r="CT39" s="12">
        <v>-0.029597198</v>
      </c>
      <c r="CU39" s="12">
        <v>-0.306167342</v>
      </c>
      <c r="CV39" s="12">
        <v>0.471501815</v>
      </c>
      <c r="CW39" s="12">
        <v>0.024074906</v>
      </c>
      <c r="CX39" s="12">
        <v>-0.442862977</v>
      </c>
      <c r="CY39" s="12">
        <v>-0.04613127</v>
      </c>
      <c r="CZ39" s="12">
        <v>-0.504881622</v>
      </c>
    </row>
    <row r="40" ht="28.95" customHeight="1" spans="1:104">
      <c r="A40" s="11" t="s">
        <v>39</v>
      </c>
      <c r="B40" s="12">
        <v>0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0</v>
      </c>
      <c r="AE40" s="12">
        <v>0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0</v>
      </c>
      <c r="AL40" s="12">
        <v>0</v>
      </c>
      <c r="AM40" s="12">
        <v>0</v>
      </c>
      <c r="AN40" s="12">
        <v>0</v>
      </c>
      <c r="AO40" s="12">
        <v>0.961381833</v>
      </c>
      <c r="AP40" s="12">
        <v>0.882284833</v>
      </c>
      <c r="AQ40" s="12">
        <v>0.806932766</v>
      </c>
      <c r="AR40" s="12">
        <v>0.427407783</v>
      </c>
      <c r="AS40" s="12">
        <v>0.497951131</v>
      </c>
      <c r="AT40" s="12">
        <v>0.566811421</v>
      </c>
      <c r="AU40" s="12">
        <v>0.654253972</v>
      </c>
      <c r="AV40" s="12">
        <v>0.813118318</v>
      </c>
      <c r="AW40" s="12">
        <v>0.896301086</v>
      </c>
      <c r="AX40" s="12">
        <v>0.131823279</v>
      </c>
      <c r="AY40" s="12">
        <v>-0.259192862</v>
      </c>
      <c r="AZ40" s="12">
        <v>-0.586093156</v>
      </c>
      <c r="BA40" s="12">
        <v>-0.715676625</v>
      </c>
      <c r="BB40" s="12">
        <v>-0.724424521</v>
      </c>
      <c r="BC40" s="12">
        <v>-0.634973558</v>
      </c>
      <c r="BD40" s="12">
        <v>-0.042899279</v>
      </c>
      <c r="BE40" s="12">
        <v>0.095088228</v>
      </c>
      <c r="BF40" s="12">
        <v>-0.0005437</v>
      </c>
      <c r="BG40" s="12">
        <v>0.049006388</v>
      </c>
      <c r="BH40" s="12">
        <v>0.182885031</v>
      </c>
      <c r="BI40" s="12">
        <v>0.254570303</v>
      </c>
      <c r="BJ40" s="12">
        <v>0.649389929</v>
      </c>
      <c r="BK40" s="12">
        <v>0.616772049</v>
      </c>
      <c r="BL40" s="12">
        <v>0.562973963</v>
      </c>
      <c r="BM40" s="12">
        <v>0.493030698</v>
      </c>
      <c r="BN40" s="12">
        <v>0.430037222</v>
      </c>
      <c r="BO40" s="12">
        <v>0.38013273</v>
      </c>
      <c r="BP40" s="12">
        <v>0.386874218</v>
      </c>
      <c r="BQ40" s="12">
        <v>0.427067346</v>
      </c>
      <c r="BR40" s="12">
        <v>0.526144118</v>
      </c>
      <c r="BS40" s="12">
        <v>0.605366268</v>
      </c>
      <c r="BT40" s="12">
        <v>0.651708596</v>
      </c>
      <c r="BU40" s="12">
        <v>0.664902483</v>
      </c>
      <c r="BV40" s="12">
        <v>0.602080646</v>
      </c>
      <c r="BW40" s="12">
        <v>0.553746488</v>
      </c>
      <c r="BX40" s="12">
        <v>0.479327204</v>
      </c>
      <c r="BY40" s="12">
        <v>0.384106439</v>
      </c>
      <c r="BZ40" s="12">
        <v>0.306833291</v>
      </c>
      <c r="CA40" s="12">
        <v>0.252973395</v>
      </c>
      <c r="CB40" s="12">
        <v>0.289384422</v>
      </c>
      <c r="CC40" s="12">
        <v>0.327933309</v>
      </c>
      <c r="CD40" s="12">
        <v>0.41082223</v>
      </c>
      <c r="CE40" s="12">
        <v>0.529491177</v>
      </c>
      <c r="CF40" s="12">
        <v>0.620280935</v>
      </c>
      <c r="CG40" s="12">
        <v>0.63855138</v>
      </c>
      <c r="CH40" s="12">
        <v>0.679045792</v>
      </c>
      <c r="CI40" s="12">
        <v>0.657646857</v>
      </c>
      <c r="CJ40" s="12">
        <v>0.620445614</v>
      </c>
      <c r="CK40" s="12">
        <v>0.576636329</v>
      </c>
      <c r="CL40" s="12">
        <v>0.530300409</v>
      </c>
      <c r="CM40" s="12">
        <v>0.485859881</v>
      </c>
      <c r="CN40" s="12">
        <v>0.465932438</v>
      </c>
      <c r="CO40" s="12">
        <v>0.504802227</v>
      </c>
      <c r="CP40" s="12">
        <v>0.60868613</v>
      </c>
      <c r="CQ40" s="12">
        <v>0.652283291</v>
      </c>
      <c r="CR40" s="12">
        <v>0.668165081</v>
      </c>
      <c r="CS40" s="12">
        <v>0.67740367</v>
      </c>
      <c r="CT40" s="12">
        <v>-0.036263998</v>
      </c>
      <c r="CU40" s="12">
        <v>-0.323350112</v>
      </c>
      <c r="CV40" s="12">
        <v>0.467539397</v>
      </c>
      <c r="CW40" s="12">
        <v>0.023621594</v>
      </c>
      <c r="CX40" s="12">
        <v>-0.424065699</v>
      </c>
      <c r="CY40" s="12">
        <v>-0.037991282</v>
      </c>
      <c r="CZ40" s="12">
        <v>-0.482314786</v>
      </c>
    </row>
    <row r="41" ht="28.95" customHeight="1" spans="1:104">
      <c r="A41" s="11" t="s">
        <v>40</v>
      </c>
      <c r="B41" s="12">
        <v>0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2">
        <v>0</v>
      </c>
      <c r="AD41" s="12">
        <v>0</v>
      </c>
      <c r="AE41" s="12">
        <v>0</v>
      </c>
      <c r="AF41" s="12">
        <v>0</v>
      </c>
      <c r="AG41" s="12">
        <v>0</v>
      </c>
      <c r="AH41" s="12">
        <v>0</v>
      </c>
      <c r="AI41" s="12">
        <v>0</v>
      </c>
      <c r="AJ41" s="12">
        <v>0</v>
      </c>
      <c r="AK41" s="12">
        <v>0</v>
      </c>
      <c r="AL41" s="12">
        <v>0</v>
      </c>
      <c r="AM41" s="12">
        <v>0</v>
      </c>
      <c r="AN41" s="12">
        <v>0</v>
      </c>
      <c r="AO41" s="12">
        <v>0</v>
      </c>
      <c r="AP41" s="12">
        <v>0.958484561</v>
      </c>
      <c r="AQ41" s="12">
        <v>0.886258274</v>
      </c>
      <c r="AR41" s="12">
        <v>0.535828262</v>
      </c>
      <c r="AS41" s="12">
        <v>0.606117346</v>
      </c>
      <c r="AT41" s="12">
        <v>0.655519385</v>
      </c>
      <c r="AU41" s="12">
        <v>0.743905526</v>
      </c>
      <c r="AV41" s="12">
        <v>0.862690857</v>
      </c>
      <c r="AW41" s="12">
        <v>0.89080152</v>
      </c>
      <c r="AX41" s="12">
        <v>0.083009347</v>
      </c>
      <c r="AY41" s="12">
        <v>-0.334770115</v>
      </c>
      <c r="AZ41" s="12">
        <v>-0.672465271</v>
      </c>
      <c r="BA41" s="12">
        <v>-0.810849907</v>
      </c>
      <c r="BB41" s="12">
        <v>-0.818427409</v>
      </c>
      <c r="BC41" s="12">
        <v>-0.71603999</v>
      </c>
      <c r="BD41" s="12">
        <v>-0.122706323</v>
      </c>
      <c r="BE41" s="12">
        <v>0.021977953</v>
      </c>
      <c r="BF41" s="12">
        <v>-0.09434583</v>
      </c>
      <c r="BG41" s="12">
        <v>-0.045666283</v>
      </c>
      <c r="BH41" s="12">
        <v>0.127923036</v>
      </c>
      <c r="BI41" s="12">
        <v>0.216883071</v>
      </c>
      <c r="BJ41" s="12">
        <v>0.70118735</v>
      </c>
      <c r="BK41" s="12">
        <v>0.668813417</v>
      </c>
      <c r="BL41" s="12">
        <v>0.61674639</v>
      </c>
      <c r="BM41" s="12">
        <v>0.547708545</v>
      </c>
      <c r="BN41" s="12">
        <v>0.479990628</v>
      </c>
      <c r="BO41" s="12">
        <v>0.422648264</v>
      </c>
      <c r="BP41" s="12">
        <v>0.424936103</v>
      </c>
      <c r="BQ41" s="12">
        <v>0.469162042</v>
      </c>
      <c r="BR41" s="12">
        <v>0.573528556</v>
      </c>
      <c r="BS41" s="12">
        <v>0.660743496</v>
      </c>
      <c r="BT41" s="12">
        <v>0.707866249</v>
      </c>
      <c r="BU41" s="12">
        <v>0.718517898</v>
      </c>
      <c r="BV41" s="12">
        <v>0.646613539</v>
      </c>
      <c r="BW41" s="12">
        <v>0.598559857</v>
      </c>
      <c r="BX41" s="12">
        <v>0.525712074</v>
      </c>
      <c r="BY41" s="12">
        <v>0.427403583</v>
      </c>
      <c r="BZ41" s="12">
        <v>0.344629734</v>
      </c>
      <c r="CA41" s="12">
        <v>0.281650277</v>
      </c>
      <c r="CB41" s="12">
        <v>0.31416294</v>
      </c>
      <c r="CC41" s="12">
        <v>0.359435394</v>
      </c>
      <c r="CD41" s="12">
        <v>0.444838961</v>
      </c>
      <c r="CE41" s="12">
        <v>0.570652075</v>
      </c>
      <c r="CF41" s="12">
        <v>0.665984917</v>
      </c>
      <c r="CG41" s="12">
        <v>0.683139832</v>
      </c>
      <c r="CH41" s="12">
        <v>0.736123658</v>
      </c>
      <c r="CI41" s="12">
        <v>0.714667366</v>
      </c>
      <c r="CJ41" s="12">
        <v>0.679216242</v>
      </c>
      <c r="CK41" s="12">
        <v>0.639973369</v>
      </c>
      <c r="CL41" s="12">
        <v>0.58992494</v>
      </c>
      <c r="CM41" s="12">
        <v>0.539843279</v>
      </c>
      <c r="CN41" s="12">
        <v>0.515208629</v>
      </c>
      <c r="CO41" s="12">
        <v>0.555313919</v>
      </c>
      <c r="CP41" s="12">
        <v>0.666159977</v>
      </c>
      <c r="CQ41" s="12">
        <v>0.718002842</v>
      </c>
      <c r="CR41" s="12">
        <v>0.73208939</v>
      </c>
      <c r="CS41" s="12">
        <v>0.737902452</v>
      </c>
      <c r="CT41" s="12">
        <v>-0.035985307</v>
      </c>
      <c r="CU41" s="12">
        <v>-0.376398665</v>
      </c>
      <c r="CV41" s="12">
        <v>0.527951246</v>
      </c>
      <c r="CW41" s="12">
        <v>0.025224448</v>
      </c>
      <c r="CX41" s="12">
        <v>-0.44690932</v>
      </c>
      <c r="CY41" s="12">
        <v>-0.026778363</v>
      </c>
      <c r="CZ41" s="12">
        <v>-0.497283289</v>
      </c>
    </row>
    <row r="42" ht="28.95" customHeight="1" spans="1:104">
      <c r="A42" s="11" t="s">
        <v>41</v>
      </c>
      <c r="B42" s="12">
        <v>0</v>
      </c>
      <c r="C42" s="12">
        <v>0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0</v>
      </c>
      <c r="AE42" s="12">
        <v>0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2">
        <v>0</v>
      </c>
      <c r="AL42" s="12">
        <v>0</v>
      </c>
      <c r="AM42" s="12">
        <v>0</v>
      </c>
      <c r="AN42" s="12">
        <v>0</v>
      </c>
      <c r="AO42" s="12">
        <v>0</v>
      </c>
      <c r="AP42" s="12">
        <v>0</v>
      </c>
      <c r="AQ42" s="12">
        <v>0.950846326</v>
      </c>
      <c r="AR42" s="12">
        <v>0.64395398</v>
      </c>
      <c r="AS42" s="12">
        <v>0.727345407</v>
      </c>
      <c r="AT42" s="12">
        <v>0.756335094</v>
      </c>
      <c r="AU42" s="12">
        <v>0.804707402</v>
      </c>
      <c r="AV42" s="12">
        <v>0.858116636</v>
      </c>
      <c r="AW42" s="12">
        <v>0.861490624</v>
      </c>
      <c r="AX42" s="12">
        <v>0.104719607</v>
      </c>
      <c r="AY42" s="12">
        <v>-0.309672538</v>
      </c>
      <c r="AZ42" s="12">
        <v>-0.656500866</v>
      </c>
      <c r="BA42" s="12">
        <v>-0.809496941</v>
      </c>
      <c r="BB42" s="12">
        <v>-0.845218109</v>
      </c>
      <c r="BC42" s="12">
        <v>-0.765186835</v>
      </c>
      <c r="BD42" s="12">
        <v>-0.217268538</v>
      </c>
      <c r="BE42" s="12">
        <v>-0.0707927</v>
      </c>
      <c r="BF42" s="12">
        <v>-0.137930249</v>
      </c>
      <c r="BG42" s="12">
        <v>-0.065446698</v>
      </c>
      <c r="BH42" s="12">
        <v>0.147374464</v>
      </c>
      <c r="BI42" s="12">
        <v>0.240400958</v>
      </c>
      <c r="BJ42" s="12">
        <v>0.736629472</v>
      </c>
      <c r="BK42" s="12">
        <v>0.703499446</v>
      </c>
      <c r="BL42" s="12">
        <v>0.648767619</v>
      </c>
      <c r="BM42" s="12">
        <v>0.564636148</v>
      </c>
      <c r="BN42" s="12">
        <v>0.481881769</v>
      </c>
      <c r="BO42" s="12">
        <v>0.407504043</v>
      </c>
      <c r="BP42" s="12">
        <v>0.397153164</v>
      </c>
      <c r="BQ42" s="12">
        <v>0.445065744</v>
      </c>
      <c r="BR42" s="12">
        <v>0.566317177</v>
      </c>
      <c r="BS42" s="12">
        <v>0.672987978</v>
      </c>
      <c r="BT42" s="12">
        <v>0.731873771</v>
      </c>
      <c r="BU42" s="12">
        <v>0.750554145</v>
      </c>
      <c r="BV42" s="12">
        <v>0.687309385</v>
      </c>
      <c r="BW42" s="12">
        <v>0.638905127</v>
      </c>
      <c r="BX42" s="12">
        <v>0.563247252</v>
      </c>
      <c r="BY42" s="12">
        <v>0.442566413</v>
      </c>
      <c r="BZ42" s="12">
        <v>0.340114846</v>
      </c>
      <c r="CA42" s="12">
        <v>0.25715455</v>
      </c>
      <c r="CB42" s="12">
        <v>0.277764644</v>
      </c>
      <c r="CC42" s="12">
        <v>0.329050297</v>
      </c>
      <c r="CD42" s="12">
        <v>0.429211627</v>
      </c>
      <c r="CE42" s="12">
        <v>0.573764483</v>
      </c>
      <c r="CF42" s="12">
        <v>0.687333244</v>
      </c>
      <c r="CG42" s="12">
        <v>0.716903598</v>
      </c>
      <c r="CH42" s="12">
        <v>0.766639988</v>
      </c>
      <c r="CI42" s="12">
        <v>0.744276311</v>
      </c>
      <c r="CJ42" s="12">
        <v>0.706121646</v>
      </c>
      <c r="CK42" s="12">
        <v>0.658040855</v>
      </c>
      <c r="CL42" s="12">
        <v>0.597637419</v>
      </c>
      <c r="CM42" s="12">
        <v>0.533888964</v>
      </c>
      <c r="CN42" s="12">
        <v>0.496281928</v>
      </c>
      <c r="CO42" s="12">
        <v>0.537744676</v>
      </c>
      <c r="CP42" s="12">
        <v>0.666718171</v>
      </c>
      <c r="CQ42" s="12">
        <v>0.737513537</v>
      </c>
      <c r="CR42" s="12">
        <v>0.757933762</v>
      </c>
      <c r="CS42" s="12">
        <v>0.767989529</v>
      </c>
      <c r="CT42" s="12">
        <v>-0.030155887</v>
      </c>
      <c r="CU42" s="12">
        <v>-0.359698268</v>
      </c>
      <c r="CV42" s="12">
        <v>0.578277509</v>
      </c>
      <c r="CW42" s="12">
        <v>0.02258228</v>
      </c>
      <c r="CX42" s="12">
        <v>-0.475102371</v>
      </c>
      <c r="CY42" s="12">
        <v>-0.016269583</v>
      </c>
      <c r="CZ42" s="12">
        <v>-0.508882753</v>
      </c>
    </row>
    <row r="43" ht="28.95" customHeight="1" spans="1:104">
      <c r="A43" s="11" t="s">
        <v>42</v>
      </c>
      <c r="B43" s="12">
        <v>0</v>
      </c>
      <c r="C43" s="12">
        <v>0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 s="12">
        <v>0</v>
      </c>
      <c r="AP43" s="12">
        <v>0</v>
      </c>
      <c r="AQ43" s="12">
        <v>0</v>
      </c>
      <c r="AR43" s="12">
        <v>0.782096318</v>
      </c>
      <c r="AS43" s="12">
        <v>0.832848631</v>
      </c>
      <c r="AT43" s="12">
        <v>0.843111802</v>
      </c>
      <c r="AU43" s="12">
        <v>0.831183486</v>
      </c>
      <c r="AV43" s="12">
        <v>0.827604281</v>
      </c>
      <c r="AW43" s="12">
        <v>0.797171399</v>
      </c>
      <c r="AX43" s="12">
        <v>0.147148567</v>
      </c>
      <c r="AY43" s="12">
        <v>-0.235555266</v>
      </c>
      <c r="AZ43" s="12">
        <v>-0.565962037</v>
      </c>
      <c r="BA43" s="12">
        <v>-0.757287735</v>
      </c>
      <c r="BB43" s="12">
        <v>-0.846215888</v>
      </c>
      <c r="BC43" s="12">
        <v>-0.827071778</v>
      </c>
      <c r="BD43" s="12">
        <v>-0.378213424</v>
      </c>
      <c r="BE43" s="12">
        <v>-0.228199563</v>
      </c>
      <c r="BF43" s="12">
        <v>-0.251786404</v>
      </c>
      <c r="BG43" s="12">
        <v>-0.116513462</v>
      </c>
      <c r="BH43" s="12">
        <v>0.15683645</v>
      </c>
      <c r="BI43" s="12">
        <v>0.257938024</v>
      </c>
      <c r="BJ43" s="12">
        <v>0.707706018</v>
      </c>
      <c r="BK43" s="12">
        <v>0.672068607</v>
      </c>
      <c r="BL43" s="12">
        <v>0.611155204</v>
      </c>
      <c r="BM43" s="12">
        <v>0.513989073</v>
      </c>
      <c r="BN43" s="12">
        <v>0.428994864</v>
      </c>
      <c r="BO43" s="12">
        <v>0.349569099</v>
      </c>
      <c r="BP43" s="12">
        <v>0.332630633</v>
      </c>
      <c r="BQ43" s="12">
        <v>0.381245962</v>
      </c>
      <c r="BR43" s="12">
        <v>0.508366884</v>
      </c>
      <c r="BS43" s="12">
        <v>0.630707823</v>
      </c>
      <c r="BT43" s="12">
        <v>0.693002275</v>
      </c>
      <c r="BU43" s="12">
        <v>0.71635333</v>
      </c>
      <c r="BV43" s="12">
        <v>0.667333698</v>
      </c>
      <c r="BW43" s="12">
        <v>0.617125348</v>
      </c>
      <c r="BX43" s="12">
        <v>0.535950335</v>
      </c>
      <c r="BY43" s="12">
        <v>0.394959043</v>
      </c>
      <c r="BZ43" s="12">
        <v>0.288201562</v>
      </c>
      <c r="CA43" s="12">
        <v>0.191531255</v>
      </c>
      <c r="CB43" s="12">
        <v>0.196895701</v>
      </c>
      <c r="CC43" s="12">
        <v>0.251012605</v>
      </c>
      <c r="CD43" s="12">
        <v>0.358696665</v>
      </c>
      <c r="CE43" s="12">
        <v>0.521288082</v>
      </c>
      <c r="CF43" s="12">
        <v>0.646100201</v>
      </c>
      <c r="CG43" s="12">
        <v>0.686833865</v>
      </c>
      <c r="CH43" s="12">
        <v>0.730682832</v>
      </c>
      <c r="CI43" s="12">
        <v>0.705602738</v>
      </c>
      <c r="CJ43" s="12">
        <v>0.660809711</v>
      </c>
      <c r="CK43" s="12">
        <v>0.605945501</v>
      </c>
      <c r="CL43" s="12">
        <v>0.545426495</v>
      </c>
      <c r="CM43" s="12">
        <v>0.485002443</v>
      </c>
      <c r="CN43" s="12">
        <v>0.448918365</v>
      </c>
      <c r="CO43" s="12">
        <v>0.488973205</v>
      </c>
      <c r="CP43" s="12">
        <v>0.622173187</v>
      </c>
      <c r="CQ43" s="12">
        <v>0.704843675</v>
      </c>
      <c r="CR43" s="12">
        <v>0.721553222</v>
      </c>
      <c r="CS43" s="12">
        <v>0.73078327</v>
      </c>
      <c r="CT43" s="12">
        <v>-0.011522652</v>
      </c>
      <c r="CU43" s="12">
        <v>-0.331408242</v>
      </c>
      <c r="CV43" s="12">
        <v>0.57457297</v>
      </c>
      <c r="CW43" s="12">
        <v>0.019739555</v>
      </c>
      <c r="CX43" s="12">
        <v>-0.485335516</v>
      </c>
      <c r="CY43" s="12">
        <v>-0.015802862</v>
      </c>
      <c r="CZ43" s="12">
        <v>-0.487919745</v>
      </c>
    </row>
    <row r="44" ht="28.95" customHeight="1" spans="1:104">
      <c r="A44" s="11" t="s">
        <v>43</v>
      </c>
      <c r="B44" s="12">
        <v>0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2">
        <v>0</v>
      </c>
      <c r="AB44" s="12">
        <v>0</v>
      </c>
      <c r="AC44" s="12">
        <v>0</v>
      </c>
      <c r="AD44" s="12">
        <v>0</v>
      </c>
      <c r="AE44" s="12">
        <v>0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 s="12">
        <v>0</v>
      </c>
      <c r="AP44" s="12">
        <v>0</v>
      </c>
      <c r="AQ44" s="12">
        <v>0</v>
      </c>
      <c r="AR44" s="12">
        <v>0</v>
      </c>
      <c r="AS44" s="12">
        <v>0.955330103</v>
      </c>
      <c r="AT44" s="12">
        <v>0.860854328</v>
      </c>
      <c r="AU44" s="12">
        <v>0.739140424</v>
      </c>
      <c r="AV44" s="12">
        <v>0.612812624</v>
      </c>
      <c r="AW44" s="12">
        <v>0.495070416</v>
      </c>
      <c r="AX44" s="12">
        <v>0.112340299</v>
      </c>
      <c r="AY44" s="12">
        <v>-0.118510927</v>
      </c>
      <c r="AZ44" s="12">
        <v>-0.336444239</v>
      </c>
      <c r="BA44" s="12">
        <v>-0.539734452</v>
      </c>
      <c r="BB44" s="12">
        <v>-0.637913852</v>
      </c>
      <c r="BC44" s="12">
        <v>-0.675140809</v>
      </c>
      <c r="BD44" s="12">
        <v>-0.56947153</v>
      </c>
      <c r="BE44" s="12">
        <v>-0.470963359</v>
      </c>
      <c r="BF44" s="12">
        <v>-0.473078992</v>
      </c>
      <c r="BG44" s="12">
        <v>-0.262053292</v>
      </c>
      <c r="BH44" s="12">
        <v>0.027039055</v>
      </c>
      <c r="BI44" s="12">
        <v>0.145324321</v>
      </c>
      <c r="BJ44" s="12">
        <v>0.535740575</v>
      </c>
      <c r="BK44" s="12">
        <v>0.506890475</v>
      </c>
      <c r="BL44" s="12">
        <v>0.466098167</v>
      </c>
      <c r="BM44" s="12">
        <v>0.399834928</v>
      </c>
      <c r="BN44" s="12">
        <v>0.344496525</v>
      </c>
      <c r="BO44" s="12">
        <v>0.291341158</v>
      </c>
      <c r="BP44" s="12">
        <v>0.264343758</v>
      </c>
      <c r="BQ44" s="12">
        <v>0.301166391</v>
      </c>
      <c r="BR44" s="12">
        <v>0.390716441</v>
      </c>
      <c r="BS44" s="12">
        <v>0.502360634</v>
      </c>
      <c r="BT44" s="12">
        <v>0.537046679</v>
      </c>
      <c r="BU44" s="12">
        <v>0.544002968</v>
      </c>
      <c r="BV44" s="12">
        <v>0.50187345</v>
      </c>
      <c r="BW44" s="12">
        <v>0.464947891</v>
      </c>
      <c r="BX44" s="12">
        <v>0.4103519</v>
      </c>
      <c r="BY44" s="12">
        <v>0.308008342</v>
      </c>
      <c r="BZ44" s="12">
        <v>0.236216309</v>
      </c>
      <c r="CA44" s="12">
        <v>0.155042665</v>
      </c>
      <c r="CB44" s="12">
        <v>0.112924467</v>
      </c>
      <c r="CC44" s="12">
        <v>0.154196863</v>
      </c>
      <c r="CD44" s="12">
        <v>0.243882387</v>
      </c>
      <c r="CE44" s="12">
        <v>0.394214657</v>
      </c>
      <c r="CF44" s="12">
        <v>0.480215079</v>
      </c>
      <c r="CG44" s="12">
        <v>0.507193959</v>
      </c>
      <c r="CH44" s="12">
        <v>0.555896059</v>
      </c>
      <c r="CI44" s="12">
        <v>0.532587105</v>
      </c>
      <c r="CJ44" s="12">
        <v>0.502652922</v>
      </c>
      <c r="CK44" s="12">
        <v>0.470693892</v>
      </c>
      <c r="CL44" s="12">
        <v>0.433606585</v>
      </c>
      <c r="CM44" s="12">
        <v>0.408475069</v>
      </c>
      <c r="CN44" s="12">
        <v>0.397289075</v>
      </c>
      <c r="CO44" s="12">
        <v>0.42675996</v>
      </c>
      <c r="CP44" s="12">
        <v>0.506503533</v>
      </c>
      <c r="CQ44" s="12">
        <v>0.578868537</v>
      </c>
      <c r="CR44" s="12">
        <v>0.575961405</v>
      </c>
      <c r="CS44" s="12">
        <v>0.567210965</v>
      </c>
      <c r="CT44" s="12">
        <v>0.121709623</v>
      </c>
      <c r="CU44" s="12">
        <v>-0.357078739</v>
      </c>
      <c r="CV44" s="12">
        <v>0.415618082</v>
      </c>
      <c r="CW44" s="12">
        <v>0.00250343</v>
      </c>
      <c r="CX44" s="12">
        <v>-0.326692702</v>
      </c>
      <c r="CY44" s="12">
        <v>-0.014613011</v>
      </c>
      <c r="CZ44" s="12">
        <v>-0.275051301</v>
      </c>
    </row>
    <row r="45" ht="28.95" customHeight="1" spans="1:104">
      <c r="A45" s="11" t="s">
        <v>44</v>
      </c>
      <c r="B45" s="12">
        <v>0</v>
      </c>
      <c r="C45" s="12">
        <v>0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  <c r="AR45" s="12">
        <v>0</v>
      </c>
      <c r="AS45" s="12">
        <v>0</v>
      </c>
      <c r="AT45" s="12">
        <v>0.894511554</v>
      </c>
      <c r="AU45" s="12">
        <v>0.775580089</v>
      </c>
      <c r="AV45" s="12">
        <v>0.650089125</v>
      </c>
      <c r="AW45" s="12">
        <v>0.561752745</v>
      </c>
      <c r="AX45" s="12">
        <v>0.176309667</v>
      </c>
      <c r="AY45" s="12">
        <v>-0.086041665</v>
      </c>
      <c r="AZ45" s="12">
        <v>-0.350816253</v>
      </c>
      <c r="BA45" s="12">
        <v>-0.56763016</v>
      </c>
      <c r="BB45" s="12">
        <v>-0.673585803</v>
      </c>
      <c r="BC45" s="12">
        <v>-0.711985345</v>
      </c>
      <c r="BD45" s="12">
        <v>-0.544260713</v>
      </c>
      <c r="BE45" s="12">
        <v>-0.458442284</v>
      </c>
      <c r="BF45" s="12">
        <v>-0.402396421</v>
      </c>
      <c r="BG45" s="12">
        <v>-0.178428962</v>
      </c>
      <c r="BH45" s="12">
        <v>0.116244891</v>
      </c>
      <c r="BI45" s="12">
        <v>0.228964859</v>
      </c>
      <c r="BJ45" s="12">
        <v>0.598086603</v>
      </c>
      <c r="BK45" s="12">
        <v>0.567116309</v>
      </c>
      <c r="BL45" s="12">
        <v>0.520451921</v>
      </c>
      <c r="BM45" s="12">
        <v>0.436726493</v>
      </c>
      <c r="BN45" s="12">
        <v>0.367170679</v>
      </c>
      <c r="BO45" s="12">
        <v>0.30087066</v>
      </c>
      <c r="BP45" s="12">
        <v>0.268761744</v>
      </c>
      <c r="BQ45" s="12">
        <v>0.307686623</v>
      </c>
      <c r="BR45" s="12">
        <v>0.418062378</v>
      </c>
      <c r="BS45" s="12">
        <v>0.5418126</v>
      </c>
      <c r="BT45" s="12">
        <v>0.589630501</v>
      </c>
      <c r="BU45" s="12">
        <v>0.604668934</v>
      </c>
      <c r="BV45" s="12">
        <v>0.567531765</v>
      </c>
      <c r="BW45" s="12">
        <v>0.526618986</v>
      </c>
      <c r="BX45" s="12">
        <v>0.463607349</v>
      </c>
      <c r="BY45" s="12">
        <v>0.339398697</v>
      </c>
      <c r="BZ45" s="12">
        <v>0.250641611</v>
      </c>
      <c r="CA45" s="12">
        <v>0.159180097</v>
      </c>
      <c r="CB45" s="12">
        <v>0.121079436</v>
      </c>
      <c r="CC45" s="12">
        <v>0.160937979</v>
      </c>
      <c r="CD45" s="12">
        <v>0.26801281</v>
      </c>
      <c r="CE45" s="12">
        <v>0.432982919</v>
      </c>
      <c r="CF45" s="12">
        <v>0.536987346</v>
      </c>
      <c r="CG45" s="12">
        <v>0.573210741</v>
      </c>
      <c r="CH45" s="12">
        <v>0.614529228</v>
      </c>
      <c r="CI45" s="12">
        <v>0.590713213</v>
      </c>
      <c r="CJ45" s="12">
        <v>0.556860781</v>
      </c>
      <c r="CK45" s="12">
        <v>0.511521702</v>
      </c>
      <c r="CL45" s="12">
        <v>0.463175722</v>
      </c>
      <c r="CM45" s="12">
        <v>0.422704682</v>
      </c>
      <c r="CN45" s="12">
        <v>0.398096773</v>
      </c>
      <c r="CO45" s="12">
        <v>0.432874881</v>
      </c>
      <c r="CP45" s="12">
        <v>0.535664275</v>
      </c>
      <c r="CQ45" s="12">
        <v>0.617834183</v>
      </c>
      <c r="CR45" s="12">
        <v>0.624363692</v>
      </c>
      <c r="CS45" s="12">
        <v>0.622415575</v>
      </c>
      <c r="CT45" s="12">
        <v>0.07638149</v>
      </c>
      <c r="CU45" s="12">
        <v>-0.335338083</v>
      </c>
      <c r="CV45" s="12">
        <v>0.478355562</v>
      </c>
      <c r="CW45" s="12">
        <v>0.008487959</v>
      </c>
      <c r="CX45" s="12">
        <v>-0.378376512</v>
      </c>
      <c r="CY45" s="12">
        <v>-0.011335</v>
      </c>
      <c r="CZ45" s="12">
        <v>-0.341833362</v>
      </c>
    </row>
    <row r="46" ht="28.95" customHeight="1" spans="1:104">
      <c r="A46" s="11" t="s">
        <v>45</v>
      </c>
      <c r="B46" s="12">
        <v>0</v>
      </c>
      <c r="C46" s="12">
        <v>0</v>
      </c>
      <c r="D46" s="12">
        <v>0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>
        <v>0</v>
      </c>
      <c r="AC46" s="12">
        <v>0</v>
      </c>
      <c r="AD46" s="12">
        <v>0</v>
      </c>
      <c r="AE46" s="12">
        <v>0</v>
      </c>
      <c r="AF46" s="12">
        <v>0</v>
      </c>
      <c r="AG46" s="12">
        <v>0</v>
      </c>
      <c r="AH46" s="12">
        <v>0</v>
      </c>
      <c r="AI46" s="12">
        <v>0</v>
      </c>
      <c r="AJ46" s="12">
        <v>0</v>
      </c>
      <c r="AK46" s="12">
        <v>0</v>
      </c>
      <c r="AL46" s="12">
        <v>0</v>
      </c>
      <c r="AM46" s="12">
        <v>0</v>
      </c>
      <c r="AN46" s="12">
        <v>0</v>
      </c>
      <c r="AO46" s="12">
        <v>0</v>
      </c>
      <c r="AP46" s="12">
        <v>0</v>
      </c>
      <c r="AQ46" s="12">
        <v>0</v>
      </c>
      <c r="AR46" s="12">
        <v>0</v>
      </c>
      <c r="AS46" s="12">
        <v>0</v>
      </c>
      <c r="AT46" s="12">
        <v>0</v>
      </c>
      <c r="AU46" s="12">
        <v>0.891380538</v>
      </c>
      <c r="AV46" s="12">
        <v>0.725786204</v>
      </c>
      <c r="AW46" s="12">
        <v>0.615870672</v>
      </c>
      <c r="AX46" s="12">
        <v>0.218402155</v>
      </c>
      <c r="AY46" s="12">
        <v>-0.098150815</v>
      </c>
      <c r="AZ46" s="12">
        <v>-0.42364819</v>
      </c>
      <c r="BA46" s="12">
        <v>-0.650707127</v>
      </c>
      <c r="BB46" s="12">
        <v>-0.771875214</v>
      </c>
      <c r="BC46" s="12">
        <v>-0.794951106</v>
      </c>
      <c r="BD46" s="12">
        <v>-0.548189268</v>
      </c>
      <c r="BE46" s="12">
        <v>-0.416218417</v>
      </c>
      <c r="BF46" s="12">
        <v>-0.466248678</v>
      </c>
      <c r="BG46" s="12">
        <v>-0.203054903</v>
      </c>
      <c r="BH46" s="12">
        <v>0.151761868</v>
      </c>
      <c r="BI46" s="12">
        <v>0.280368839</v>
      </c>
      <c r="BJ46" s="12">
        <v>0.668152401</v>
      </c>
      <c r="BK46" s="12">
        <v>0.628158307</v>
      </c>
      <c r="BL46" s="12">
        <v>0.554825895</v>
      </c>
      <c r="BM46" s="12">
        <v>0.430839808</v>
      </c>
      <c r="BN46" s="12">
        <v>0.332553636</v>
      </c>
      <c r="BO46" s="12">
        <v>0.248439008</v>
      </c>
      <c r="BP46" s="12">
        <v>0.21701553</v>
      </c>
      <c r="BQ46" s="12">
        <v>0.265338366</v>
      </c>
      <c r="BR46" s="12">
        <v>0.393797341</v>
      </c>
      <c r="BS46" s="12">
        <v>0.542282138</v>
      </c>
      <c r="BT46" s="12">
        <v>0.625734372</v>
      </c>
      <c r="BU46" s="12">
        <v>0.664066277</v>
      </c>
      <c r="BV46" s="12">
        <v>0.641141824</v>
      </c>
      <c r="BW46" s="12">
        <v>0.585189905</v>
      </c>
      <c r="BX46" s="12">
        <v>0.490896534</v>
      </c>
      <c r="BY46" s="12">
        <v>0.323701086</v>
      </c>
      <c r="BZ46" s="12">
        <v>0.202235851</v>
      </c>
      <c r="CA46" s="12">
        <v>0.097497461</v>
      </c>
      <c r="CB46" s="12">
        <v>0.074093589</v>
      </c>
      <c r="CC46" s="12">
        <v>0.124991775</v>
      </c>
      <c r="CD46" s="12">
        <v>0.228617387</v>
      </c>
      <c r="CE46" s="12">
        <v>0.418486457</v>
      </c>
      <c r="CF46" s="12">
        <v>0.574271611</v>
      </c>
      <c r="CG46" s="12">
        <v>0.637518866</v>
      </c>
      <c r="CH46" s="12">
        <v>0.680571178</v>
      </c>
      <c r="CI46" s="12">
        <v>0.652781248</v>
      </c>
      <c r="CJ46" s="12">
        <v>0.596358048</v>
      </c>
      <c r="CK46" s="12">
        <v>0.514372774</v>
      </c>
      <c r="CL46" s="12">
        <v>0.442237026</v>
      </c>
      <c r="CM46" s="12">
        <v>0.380597083</v>
      </c>
      <c r="CN46" s="12">
        <v>0.343481775</v>
      </c>
      <c r="CO46" s="12">
        <v>0.385965547</v>
      </c>
      <c r="CP46" s="12">
        <v>0.525802016</v>
      </c>
      <c r="CQ46" s="12">
        <v>0.630735952</v>
      </c>
      <c r="CR46" s="12">
        <v>0.65898439</v>
      </c>
      <c r="CS46" s="12">
        <v>0.676745702</v>
      </c>
      <c r="CT46" s="12">
        <v>0.056308881</v>
      </c>
      <c r="CU46" s="12">
        <v>-0.234529193</v>
      </c>
      <c r="CV46" s="12">
        <v>0.529483714</v>
      </c>
      <c r="CW46" s="12">
        <v>0.008296984</v>
      </c>
      <c r="CX46" s="12">
        <v>-0.418230961</v>
      </c>
      <c r="CY46" s="12">
        <v>-0.00333458</v>
      </c>
      <c r="CZ46" s="12">
        <v>-0.361430627</v>
      </c>
    </row>
    <row r="47" ht="28.95" customHeight="1" spans="1:104">
      <c r="A47" s="11" t="s">
        <v>46</v>
      </c>
      <c r="B47" s="12">
        <v>0</v>
      </c>
      <c r="C47" s="12">
        <v>0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12">
        <v>0</v>
      </c>
      <c r="AF47" s="12">
        <v>0</v>
      </c>
      <c r="AG47" s="12">
        <v>0</v>
      </c>
      <c r="AH47" s="12">
        <v>0</v>
      </c>
      <c r="AI47" s="12">
        <v>0</v>
      </c>
      <c r="AJ47" s="12">
        <v>0</v>
      </c>
      <c r="AK47" s="12">
        <v>0</v>
      </c>
      <c r="AL47" s="12">
        <v>0</v>
      </c>
      <c r="AM47" s="12">
        <v>0</v>
      </c>
      <c r="AN47" s="12">
        <v>0</v>
      </c>
      <c r="AO47" s="12">
        <v>0</v>
      </c>
      <c r="AP47" s="12">
        <v>0</v>
      </c>
      <c r="AQ47" s="12">
        <v>0</v>
      </c>
      <c r="AR47" s="12">
        <v>0</v>
      </c>
      <c r="AS47" s="12">
        <v>0</v>
      </c>
      <c r="AT47" s="12">
        <v>0</v>
      </c>
      <c r="AU47" s="12">
        <v>0</v>
      </c>
      <c r="AV47" s="12">
        <v>0.900480653</v>
      </c>
      <c r="AW47" s="12">
        <v>0.758373182</v>
      </c>
      <c r="AX47" s="12">
        <v>0.197657466</v>
      </c>
      <c r="AY47" s="12">
        <v>-0.133888732</v>
      </c>
      <c r="AZ47" s="12">
        <v>-0.455397741</v>
      </c>
      <c r="BA47" s="12">
        <v>-0.674580853</v>
      </c>
      <c r="BB47" s="12">
        <v>-0.803859878</v>
      </c>
      <c r="BC47" s="12">
        <v>-0.79772404</v>
      </c>
      <c r="BD47" s="12">
        <v>-0.451920856</v>
      </c>
      <c r="BE47" s="12">
        <v>-0.280336321</v>
      </c>
      <c r="BF47" s="12">
        <v>-0.349951699</v>
      </c>
      <c r="BG47" s="12">
        <v>-0.201283488</v>
      </c>
      <c r="BH47" s="12">
        <v>0.13675862</v>
      </c>
      <c r="BI47" s="12">
        <v>0.265796013</v>
      </c>
      <c r="BJ47" s="12">
        <v>0.750870182</v>
      </c>
      <c r="BK47" s="12">
        <v>0.715911925</v>
      </c>
      <c r="BL47" s="12">
        <v>0.654902856</v>
      </c>
      <c r="BM47" s="12">
        <v>0.547645078</v>
      </c>
      <c r="BN47" s="12">
        <v>0.449702419</v>
      </c>
      <c r="BO47" s="12">
        <v>0.365041407</v>
      </c>
      <c r="BP47" s="12">
        <v>0.337468599</v>
      </c>
      <c r="BQ47" s="12">
        <v>0.386807694</v>
      </c>
      <c r="BR47" s="12">
        <v>0.511458519</v>
      </c>
      <c r="BS47" s="12">
        <v>0.644157473</v>
      </c>
      <c r="BT47" s="12">
        <v>0.72283439</v>
      </c>
      <c r="BU47" s="12">
        <v>0.754331287</v>
      </c>
      <c r="BV47" s="12">
        <v>0.713186307</v>
      </c>
      <c r="BW47" s="12">
        <v>0.666804348</v>
      </c>
      <c r="BX47" s="12">
        <v>0.589206949</v>
      </c>
      <c r="BY47" s="12">
        <v>0.444249281</v>
      </c>
      <c r="BZ47" s="12">
        <v>0.319515316</v>
      </c>
      <c r="CA47" s="12">
        <v>0.214465817</v>
      </c>
      <c r="CB47" s="12">
        <v>0.202101828</v>
      </c>
      <c r="CC47" s="12">
        <v>0.255865446</v>
      </c>
      <c r="CD47" s="12">
        <v>0.358135668</v>
      </c>
      <c r="CE47" s="12">
        <v>0.530120936</v>
      </c>
      <c r="CF47" s="12">
        <v>0.671012284</v>
      </c>
      <c r="CG47" s="12">
        <v>0.720056462</v>
      </c>
      <c r="CH47" s="12">
        <v>0.770946949</v>
      </c>
      <c r="CI47" s="12">
        <v>0.744083656</v>
      </c>
      <c r="CJ47" s="12">
        <v>0.69595665</v>
      </c>
      <c r="CK47" s="12">
        <v>0.625097065</v>
      </c>
      <c r="CL47" s="12">
        <v>0.555787463</v>
      </c>
      <c r="CM47" s="12">
        <v>0.493030106</v>
      </c>
      <c r="CN47" s="12">
        <v>0.453269664</v>
      </c>
      <c r="CO47" s="12">
        <v>0.495010839</v>
      </c>
      <c r="CP47" s="12">
        <v>0.628400991</v>
      </c>
      <c r="CQ47" s="12">
        <v>0.721773079</v>
      </c>
      <c r="CR47" s="12">
        <v>0.754991603</v>
      </c>
      <c r="CS47" s="12">
        <v>0.772240967</v>
      </c>
      <c r="CT47" s="12">
        <v>0.030314079</v>
      </c>
      <c r="CU47" s="12">
        <v>-0.31032228</v>
      </c>
      <c r="CV47" s="12">
        <v>0.592118748</v>
      </c>
      <c r="CW47" s="12">
        <v>0.01225561</v>
      </c>
      <c r="CX47" s="12">
        <v>-0.444474351</v>
      </c>
      <c r="CY47" s="12">
        <v>0.004127821</v>
      </c>
      <c r="CZ47" s="12">
        <v>-0.429038304</v>
      </c>
    </row>
    <row r="48" ht="28.95" customHeight="1" spans="1:104">
      <c r="A48" s="11" t="s">
        <v>47</v>
      </c>
      <c r="B48" s="12">
        <v>0</v>
      </c>
      <c r="C48" s="12">
        <v>0</v>
      </c>
      <c r="D48" s="12">
        <v>0</v>
      </c>
      <c r="E48" s="12">
        <v>0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>
        <v>0</v>
      </c>
      <c r="AE48" s="12">
        <v>0</v>
      </c>
      <c r="AF48" s="12">
        <v>0</v>
      </c>
      <c r="AG48" s="12">
        <v>0</v>
      </c>
      <c r="AH48" s="12">
        <v>0</v>
      </c>
      <c r="AI48" s="12">
        <v>0</v>
      </c>
      <c r="AJ48" s="12">
        <v>0</v>
      </c>
      <c r="AK48" s="12">
        <v>0</v>
      </c>
      <c r="AL48" s="12">
        <v>0</v>
      </c>
      <c r="AM48" s="12">
        <v>0</v>
      </c>
      <c r="AN48" s="12">
        <v>0</v>
      </c>
      <c r="AO48" s="12">
        <v>0</v>
      </c>
      <c r="AP48" s="12">
        <v>0</v>
      </c>
      <c r="AQ48" s="12">
        <v>0</v>
      </c>
      <c r="AR48" s="12">
        <v>0</v>
      </c>
      <c r="AS48" s="12">
        <v>0</v>
      </c>
      <c r="AT48" s="12">
        <v>0</v>
      </c>
      <c r="AU48" s="12">
        <v>0</v>
      </c>
      <c r="AV48" s="12">
        <v>0</v>
      </c>
      <c r="AW48" s="12">
        <v>0.910751917</v>
      </c>
      <c r="AX48" s="12">
        <v>0.096758788</v>
      </c>
      <c r="AY48" s="12">
        <v>-0.257947385</v>
      </c>
      <c r="AZ48" s="12">
        <v>-0.555004124</v>
      </c>
      <c r="BA48" s="12">
        <v>-0.723384677</v>
      </c>
      <c r="BB48" s="12">
        <v>-0.788658362</v>
      </c>
      <c r="BC48" s="12">
        <v>-0.718608145</v>
      </c>
      <c r="BD48" s="12">
        <v>-0.217742221</v>
      </c>
      <c r="BE48" s="12">
        <v>-0.03022843</v>
      </c>
      <c r="BF48" s="12">
        <v>-0.168256066</v>
      </c>
      <c r="BG48" s="12">
        <v>-0.141842569</v>
      </c>
      <c r="BH48" s="12">
        <v>0.076135014</v>
      </c>
      <c r="BI48" s="12">
        <v>0.183734023</v>
      </c>
      <c r="BJ48" s="12">
        <v>0.752837093</v>
      </c>
      <c r="BK48" s="12">
        <v>0.722618173</v>
      </c>
      <c r="BL48" s="12">
        <v>0.678405454</v>
      </c>
      <c r="BM48" s="12">
        <v>0.614831852</v>
      </c>
      <c r="BN48" s="12">
        <v>0.540846679</v>
      </c>
      <c r="BO48" s="12">
        <v>0.478170433</v>
      </c>
      <c r="BP48" s="12">
        <v>0.474650472</v>
      </c>
      <c r="BQ48" s="12">
        <v>0.520886473</v>
      </c>
      <c r="BR48" s="12">
        <v>0.620861519</v>
      </c>
      <c r="BS48" s="12">
        <v>0.712079155</v>
      </c>
      <c r="BT48" s="12">
        <v>0.761276215</v>
      </c>
      <c r="BU48" s="12">
        <v>0.768857125</v>
      </c>
      <c r="BV48" s="12">
        <v>0.69526435</v>
      </c>
      <c r="BW48" s="12">
        <v>0.657764037</v>
      </c>
      <c r="BX48" s="12">
        <v>0.599698716</v>
      </c>
      <c r="BY48" s="12">
        <v>0.506897139</v>
      </c>
      <c r="BZ48" s="12">
        <v>0.40980794</v>
      </c>
      <c r="CA48" s="12">
        <v>0.332979102</v>
      </c>
      <c r="CB48" s="12">
        <v>0.351580273</v>
      </c>
      <c r="CC48" s="12">
        <v>0.401483768</v>
      </c>
      <c r="CD48" s="12">
        <v>0.484859661</v>
      </c>
      <c r="CE48" s="12">
        <v>0.613595478</v>
      </c>
      <c r="CF48" s="12">
        <v>0.708755778</v>
      </c>
      <c r="CG48" s="12">
        <v>0.722521418</v>
      </c>
      <c r="CH48" s="12">
        <v>0.789495358</v>
      </c>
      <c r="CI48" s="12">
        <v>0.763304726</v>
      </c>
      <c r="CJ48" s="12">
        <v>0.729628838</v>
      </c>
      <c r="CK48" s="12">
        <v>0.694646911</v>
      </c>
      <c r="CL48" s="12">
        <v>0.645007332</v>
      </c>
      <c r="CM48" s="12">
        <v>0.597438943</v>
      </c>
      <c r="CN48" s="12">
        <v>0.574870337</v>
      </c>
      <c r="CO48" s="12">
        <v>0.614311454</v>
      </c>
      <c r="CP48" s="12">
        <v>0.718193908</v>
      </c>
      <c r="CQ48" s="12">
        <v>0.774945716</v>
      </c>
      <c r="CR48" s="12">
        <v>0.793455841</v>
      </c>
      <c r="CS48" s="12">
        <v>0.796818376</v>
      </c>
      <c r="CT48" s="12">
        <v>0.026404436</v>
      </c>
      <c r="CU48" s="12">
        <v>-0.430072628</v>
      </c>
      <c r="CV48" s="12">
        <v>0.562870708</v>
      </c>
      <c r="CW48" s="12">
        <v>0.018326174</v>
      </c>
      <c r="CX48" s="12">
        <v>-0.453255489</v>
      </c>
      <c r="CY48" s="12">
        <v>-0.025247565</v>
      </c>
      <c r="CZ48" s="12">
        <v>-0.494012044</v>
      </c>
    </row>
    <row r="49" ht="28.95" customHeight="1" spans="1:104">
      <c r="A49" s="11" t="s">
        <v>48</v>
      </c>
      <c r="B49" s="12">
        <v>0</v>
      </c>
      <c r="C49" s="12">
        <v>0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  <c r="AB49" s="12">
        <v>0</v>
      </c>
      <c r="AC49" s="12">
        <v>0</v>
      </c>
      <c r="AD49" s="12">
        <v>0</v>
      </c>
      <c r="AE49" s="12">
        <v>0</v>
      </c>
      <c r="AF49" s="12">
        <v>0</v>
      </c>
      <c r="AG49" s="12">
        <v>0</v>
      </c>
      <c r="AH49" s="12">
        <v>0</v>
      </c>
      <c r="AI49" s="12">
        <v>0</v>
      </c>
      <c r="AJ49" s="12">
        <v>0</v>
      </c>
      <c r="AK49" s="12">
        <v>0</v>
      </c>
      <c r="AL49" s="12">
        <v>0</v>
      </c>
      <c r="AM49" s="12">
        <v>0</v>
      </c>
      <c r="AN49" s="12">
        <v>0</v>
      </c>
      <c r="AO49" s="12">
        <v>0</v>
      </c>
      <c r="AP49" s="12">
        <v>0</v>
      </c>
      <c r="AQ49" s="12">
        <v>0</v>
      </c>
      <c r="AR49" s="12">
        <v>0</v>
      </c>
      <c r="AS49" s="12">
        <v>0</v>
      </c>
      <c r="AT49" s="12">
        <v>0</v>
      </c>
      <c r="AU49" s="12">
        <v>0</v>
      </c>
      <c r="AV49" s="12">
        <v>0</v>
      </c>
      <c r="AW49" s="12">
        <v>0</v>
      </c>
      <c r="AX49" s="12">
        <v>0.085840191</v>
      </c>
      <c r="AY49" s="12">
        <v>-0.269539733</v>
      </c>
      <c r="AZ49" s="12">
        <v>-0.564532202</v>
      </c>
      <c r="BA49" s="12">
        <v>-0.687879623</v>
      </c>
      <c r="BB49" s="12">
        <v>-0.717443737</v>
      </c>
      <c r="BC49" s="12">
        <v>-0.644868614</v>
      </c>
      <c r="BD49" s="12">
        <v>-0.110001023</v>
      </c>
      <c r="BE49" s="12">
        <v>0.041605094</v>
      </c>
      <c r="BF49" s="12">
        <v>-0.027047798</v>
      </c>
      <c r="BG49" s="12">
        <v>-0.00678058</v>
      </c>
      <c r="BH49" s="12">
        <v>0.135087035</v>
      </c>
      <c r="BI49" s="12">
        <v>0.205544194</v>
      </c>
      <c r="BJ49" s="12">
        <v>0.663609641</v>
      </c>
      <c r="BK49" s="12">
        <v>0.626430425</v>
      </c>
      <c r="BL49" s="12">
        <v>0.577859831</v>
      </c>
      <c r="BM49" s="12">
        <v>0.515954704</v>
      </c>
      <c r="BN49" s="12">
        <v>0.449746978</v>
      </c>
      <c r="BO49" s="12">
        <v>0.397923707</v>
      </c>
      <c r="BP49" s="12">
        <v>0.399293878</v>
      </c>
      <c r="BQ49" s="12">
        <v>0.44070439</v>
      </c>
      <c r="BR49" s="12">
        <v>0.543821094</v>
      </c>
      <c r="BS49" s="12">
        <v>0.623979454</v>
      </c>
      <c r="BT49" s="12">
        <v>0.670656194</v>
      </c>
      <c r="BU49" s="12">
        <v>0.6834724</v>
      </c>
      <c r="BV49" s="12">
        <v>0.606059538</v>
      </c>
      <c r="BW49" s="12">
        <v>0.556586767</v>
      </c>
      <c r="BX49" s="12">
        <v>0.491071101</v>
      </c>
      <c r="BY49" s="12">
        <v>0.40391763</v>
      </c>
      <c r="BZ49" s="12">
        <v>0.323097852</v>
      </c>
      <c r="CA49" s="12">
        <v>0.264603198</v>
      </c>
      <c r="CB49" s="12">
        <v>0.290930188</v>
      </c>
      <c r="CC49" s="12">
        <v>0.332128591</v>
      </c>
      <c r="CD49" s="12">
        <v>0.421601739</v>
      </c>
      <c r="CE49" s="12">
        <v>0.537675861</v>
      </c>
      <c r="CF49" s="12">
        <v>0.625843069</v>
      </c>
      <c r="CG49" s="12">
        <v>0.644044351</v>
      </c>
      <c r="CH49" s="12">
        <v>0.701603224</v>
      </c>
      <c r="CI49" s="12">
        <v>0.672617684</v>
      </c>
      <c r="CJ49" s="12">
        <v>0.63761178</v>
      </c>
      <c r="CK49" s="12">
        <v>0.601736231</v>
      </c>
      <c r="CL49" s="12">
        <v>0.552583938</v>
      </c>
      <c r="CM49" s="12">
        <v>0.50879434</v>
      </c>
      <c r="CN49" s="12">
        <v>0.488098291</v>
      </c>
      <c r="CO49" s="12">
        <v>0.526685395</v>
      </c>
      <c r="CP49" s="12">
        <v>0.631829292</v>
      </c>
      <c r="CQ49" s="12">
        <v>0.679071405</v>
      </c>
      <c r="CR49" s="12">
        <v>0.697811706</v>
      </c>
      <c r="CS49" s="12">
        <v>0.706829354</v>
      </c>
      <c r="CT49" s="12">
        <v>0.00850817</v>
      </c>
      <c r="CU49" s="12">
        <v>-0.350150177</v>
      </c>
      <c r="CV49" s="12">
        <v>0.497880441</v>
      </c>
      <c r="CW49" s="12">
        <v>0.02509643</v>
      </c>
      <c r="CX49" s="12">
        <v>-0.462049081</v>
      </c>
      <c r="CY49" s="12">
        <v>-0.052762901</v>
      </c>
      <c r="CZ49" s="12">
        <v>-0.509343474</v>
      </c>
    </row>
    <row r="50" ht="28.95" customHeight="1" spans="1:104">
      <c r="A50" s="11" t="s">
        <v>49</v>
      </c>
      <c r="B50" s="12">
        <v>0</v>
      </c>
      <c r="C50" s="12">
        <v>0</v>
      </c>
      <c r="D50" s="12">
        <v>0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12">
        <v>0</v>
      </c>
      <c r="AF50" s="12">
        <v>0</v>
      </c>
      <c r="AG50" s="12">
        <v>0</v>
      </c>
      <c r="AH50" s="12">
        <v>0</v>
      </c>
      <c r="AI50" s="12">
        <v>0</v>
      </c>
      <c r="AJ50" s="12">
        <v>0</v>
      </c>
      <c r="AK50" s="12">
        <v>0</v>
      </c>
      <c r="AL50" s="12">
        <v>0</v>
      </c>
      <c r="AM50" s="12">
        <v>0</v>
      </c>
      <c r="AN50" s="12">
        <v>0</v>
      </c>
      <c r="AO50" s="12">
        <v>0</v>
      </c>
      <c r="AP50" s="12">
        <v>0</v>
      </c>
      <c r="AQ50" s="12">
        <v>0</v>
      </c>
      <c r="AR50" s="12">
        <v>0</v>
      </c>
      <c r="AS50" s="12">
        <v>0</v>
      </c>
      <c r="AT50" s="12">
        <v>0</v>
      </c>
      <c r="AU50" s="12">
        <v>0</v>
      </c>
      <c r="AV50" s="12">
        <v>0</v>
      </c>
      <c r="AW50" s="12">
        <v>0</v>
      </c>
      <c r="AX50" s="12">
        <v>0</v>
      </c>
      <c r="AY50" s="12">
        <v>0.89161693</v>
      </c>
      <c r="AZ50" s="12">
        <v>0.619533803</v>
      </c>
      <c r="BA50" s="12">
        <v>0.396475124</v>
      </c>
      <c r="BB50" s="12">
        <v>0.172163981</v>
      </c>
      <c r="BC50" s="12">
        <v>-0.044300101</v>
      </c>
      <c r="BD50" s="12">
        <v>-0.049029177</v>
      </c>
      <c r="BE50" s="12">
        <v>0.124999877</v>
      </c>
      <c r="BF50" s="12">
        <v>0.473591513</v>
      </c>
      <c r="BG50" s="12">
        <v>0.790966513</v>
      </c>
      <c r="BH50" s="12">
        <v>0.953834269</v>
      </c>
      <c r="BI50" s="12">
        <v>0.973372947</v>
      </c>
      <c r="BJ50" s="12">
        <v>0.460062249</v>
      </c>
      <c r="BK50" s="12">
        <v>0.428241545</v>
      </c>
      <c r="BL50" s="12">
        <v>0.319715527</v>
      </c>
      <c r="BM50" s="12">
        <v>0.080672319</v>
      </c>
      <c r="BN50" s="12">
        <v>-0.047125341</v>
      </c>
      <c r="BO50" s="12">
        <v>-0.135612655</v>
      </c>
      <c r="BP50" s="12">
        <v>-0.204401984</v>
      </c>
      <c r="BQ50" s="12">
        <v>-0.163994998</v>
      </c>
      <c r="BR50" s="12">
        <v>0.003714229</v>
      </c>
      <c r="BS50" s="12">
        <v>0.157843921</v>
      </c>
      <c r="BT50" s="12">
        <v>0.306182511</v>
      </c>
      <c r="BU50" s="12">
        <v>0.420584803</v>
      </c>
      <c r="BV50" s="12">
        <v>0.544637619</v>
      </c>
      <c r="BW50" s="12">
        <v>0.490047206</v>
      </c>
      <c r="BX50" s="12">
        <v>0.363291518</v>
      </c>
      <c r="BY50" s="12">
        <v>0.092733679</v>
      </c>
      <c r="BZ50" s="12">
        <v>-0.078387982</v>
      </c>
      <c r="CA50" s="12">
        <v>-0.175621684</v>
      </c>
      <c r="CB50" s="12">
        <v>-0.243156431</v>
      </c>
      <c r="CC50" s="12">
        <v>-0.211010185</v>
      </c>
      <c r="CD50" s="12">
        <v>-0.05102608</v>
      </c>
      <c r="CE50" s="12">
        <v>0.160281891</v>
      </c>
      <c r="CF50" s="12">
        <v>0.376948261</v>
      </c>
      <c r="CG50" s="12">
        <v>0.510266103</v>
      </c>
      <c r="CH50" s="12">
        <v>0.382444327</v>
      </c>
      <c r="CI50" s="12">
        <v>0.372023535</v>
      </c>
      <c r="CJ50" s="12">
        <v>0.278011534</v>
      </c>
      <c r="CK50" s="12">
        <v>0.068171041</v>
      </c>
      <c r="CL50" s="12">
        <v>-0.017047441</v>
      </c>
      <c r="CM50" s="12">
        <v>-0.093964873</v>
      </c>
      <c r="CN50" s="12">
        <v>-0.162177101</v>
      </c>
      <c r="CO50" s="12">
        <v>-0.115706872</v>
      </c>
      <c r="CP50" s="12">
        <v>0.052314862</v>
      </c>
      <c r="CQ50" s="12">
        <v>0.151596039</v>
      </c>
      <c r="CR50" s="12">
        <v>0.243815664</v>
      </c>
      <c r="CS50" s="12">
        <v>0.337951519</v>
      </c>
      <c r="CT50" s="12">
        <v>0.066458119</v>
      </c>
      <c r="CU50" s="12">
        <v>0.41379726</v>
      </c>
      <c r="CV50" s="12">
        <v>0.190056662</v>
      </c>
      <c r="CW50" s="12">
        <v>-0.009586396</v>
      </c>
      <c r="CX50" s="12">
        <v>-0.236682926</v>
      </c>
      <c r="CY50" s="12">
        <v>-0.045952322</v>
      </c>
      <c r="CZ50" s="12">
        <v>-0.210052808</v>
      </c>
    </row>
    <row r="51" ht="28.95" customHeight="1" spans="1:104">
      <c r="A51" s="11" t="s">
        <v>50</v>
      </c>
      <c r="B51" s="12">
        <v>0</v>
      </c>
      <c r="C51" s="12">
        <v>0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  <c r="AE51" s="12">
        <v>0</v>
      </c>
      <c r="AF51" s="12">
        <v>0</v>
      </c>
      <c r="AG51" s="12">
        <v>0</v>
      </c>
      <c r="AH51" s="12">
        <v>0</v>
      </c>
      <c r="AI51" s="12">
        <v>0</v>
      </c>
      <c r="AJ51" s="12">
        <v>0</v>
      </c>
      <c r="AK51" s="12">
        <v>0</v>
      </c>
      <c r="AL51" s="12">
        <v>0</v>
      </c>
      <c r="AM51" s="12">
        <v>0</v>
      </c>
      <c r="AN51" s="12">
        <v>0</v>
      </c>
      <c r="AO51" s="12">
        <v>0</v>
      </c>
      <c r="AP51" s="12">
        <v>0</v>
      </c>
      <c r="AQ51" s="12">
        <v>0</v>
      </c>
      <c r="AR51" s="12">
        <v>0</v>
      </c>
      <c r="AS51" s="12">
        <v>0</v>
      </c>
      <c r="AT51" s="12">
        <v>0</v>
      </c>
      <c r="AU51" s="12">
        <v>0</v>
      </c>
      <c r="AV51" s="12">
        <v>0</v>
      </c>
      <c r="AW51" s="12">
        <v>0</v>
      </c>
      <c r="AX51" s="12">
        <v>0</v>
      </c>
      <c r="AY51" s="12">
        <v>0</v>
      </c>
      <c r="AZ51" s="12">
        <v>0.893888877</v>
      </c>
      <c r="BA51" s="12">
        <v>0.731296712</v>
      </c>
      <c r="BB51" s="12">
        <v>0.531888399</v>
      </c>
      <c r="BC51" s="12">
        <v>0.300918683</v>
      </c>
      <c r="BD51" s="12">
        <v>0.100458872</v>
      </c>
      <c r="BE51" s="12">
        <v>0.202842726</v>
      </c>
      <c r="BF51" s="12">
        <v>0.557900291</v>
      </c>
      <c r="BG51" s="12">
        <v>0.777527515</v>
      </c>
      <c r="BH51" s="12">
        <v>0.819011152</v>
      </c>
      <c r="BI51" s="12">
        <v>0.792879699</v>
      </c>
      <c r="BJ51" s="12">
        <v>0.086133724</v>
      </c>
      <c r="BK51" s="12">
        <v>0.076132399</v>
      </c>
      <c r="BL51" s="12">
        <v>0.011801961</v>
      </c>
      <c r="BM51" s="12">
        <v>-0.156800928</v>
      </c>
      <c r="BN51" s="12">
        <v>-0.230894774</v>
      </c>
      <c r="BO51" s="12">
        <v>-0.27739898</v>
      </c>
      <c r="BP51" s="12">
        <v>-0.337503471</v>
      </c>
      <c r="BQ51" s="12">
        <v>-0.324133285</v>
      </c>
      <c r="BR51" s="12">
        <v>-0.22901147</v>
      </c>
      <c r="BS51" s="12">
        <v>-0.140441876</v>
      </c>
      <c r="BT51" s="12">
        <v>-0.041831173</v>
      </c>
      <c r="BU51" s="12">
        <v>0.046287404</v>
      </c>
      <c r="BV51" s="12">
        <v>0.187688569</v>
      </c>
      <c r="BW51" s="12">
        <v>0.167339742</v>
      </c>
      <c r="BX51" s="12">
        <v>0.096665579</v>
      </c>
      <c r="BY51" s="12">
        <v>-0.086026711</v>
      </c>
      <c r="BZ51" s="12">
        <v>-0.192411094</v>
      </c>
      <c r="CA51" s="12">
        <v>-0.248656767</v>
      </c>
      <c r="CB51" s="12">
        <v>-0.324588729</v>
      </c>
      <c r="CC51" s="12">
        <v>-0.319565033</v>
      </c>
      <c r="CD51" s="12">
        <v>-0.216677012</v>
      </c>
      <c r="CE51" s="12">
        <v>-0.092794528</v>
      </c>
      <c r="CF51" s="12">
        <v>0.039907987</v>
      </c>
      <c r="CG51" s="12">
        <v>0.141863063</v>
      </c>
      <c r="CH51" s="13">
        <v>1.06e-5</v>
      </c>
      <c r="CI51" s="12">
        <v>0.001852392</v>
      </c>
      <c r="CJ51" s="12">
        <v>-0.057694014</v>
      </c>
      <c r="CK51" s="12">
        <v>-0.215046409</v>
      </c>
      <c r="CL51" s="12">
        <v>-0.259349161</v>
      </c>
      <c r="CM51" s="12">
        <v>-0.295007667</v>
      </c>
      <c r="CN51" s="12">
        <v>-0.339348939</v>
      </c>
      <c r="CO51" s="12">
        <v>-0.318227144</v>
      </c>
      <c r="CP51" s="12">
        <v>-0.23122627</v>
      </c>
      <c r="CQ51" s="12">
        <v>-0.176312316</v>
      </c>
      <c r="CR51" s="12">
        <v>-0.108225253</v>
      </c>
      <c r="CS51" s="12">
        <v>-0.035772013</v>
      </c>
      <c r="CT51" s="12">
        <v>0.055532729</v>
      </c>
      <c r="CU51" s="12">
        <v>0.487110784</v>
      </c>
      <c r="CV51" s="12">
        <v>-0.05326597</v>
      </c>
      <c r="CW51" s="12">
        <v>-0.007335974</v>
      </c>
      <c r="CX51" s="12">
        <v>-0.015680145</v>
      </c>
      <c r="CY51" s="12">
        <v>-0.022799484</v>
      </c>
      <c r="CZ51" s="12">
        <v>0.02085612</v>
      </c>
    </row>
    <row r="52" ht="28.95" customHeight="1" spans="1:104">
      <c r="A52" s="11" t="s">
        <v>51</v>
      </c>
      <c r="B52" s="12">
        <v>0</v>
      </c>
      <c r="C52" s="12">
        <v>0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12">
        <v>0</v>
      </c>
      <c r="AC52" s="12">
        <v>0</v>
      </c>
      <c r="AD52" s="12">
        <v>0</v>
      </c>
      <c r="AE52" s="12">
        <v>0</v>
      </c>
      <c r="AF52" s="12">
        <v>0</v>
      </c>
      <c r="AG52" s="12">
        <v>0</v>
      </c>
      <c r="AH52" s="12">
        <v>0</v>
      </c>
      <c r="AI52" s="12">
        <v>0</v>
      </c>
      <c r="AJ52" s="12">
        <v>0</v>
      </c>
      <c r="AK52" s="12">
        <v>0</v>
      </c>
      <c r="AL52" s="12">
        <v>0</v>
      </c>
      <c r="AM52" s="12">
        <v>0</v>
      </c>
      <c r="AN52" s="12">
        <v>0</v>
      </c>
      <c r="AO52" s="12">
        <v>0</v>
      </c>
      <c r="AP52" s="12">
        <v>0</v>
      </c>
      <c r="AQ52" s="12">
        <v>0</v>
      </c>
      <c r="AR52" s="12">
        <v>0</v>
      </c>
      <c r="AS52" s="12">
        <v>0</v>
      </c>
      <c r="AT52" s="12">
        <v>0</v>
      </c>
      <c r="AU52" s="12">
        <v>0</v>
      </c>
      <c r="AV52" s="12">
        <v>0</v>
      </c>
      <c r="AW52" s="12">
        <v>0</v>
      </c>
      <c r="AX52" s="12">
        <v>0</v>
      </c>
      <c r="AY52" s="12">
        <v>0</v>
      </c>
      <c r="AZ52" s="12">
        <v>0</v>
      </c>
      <c r="BA52" s="12">
        <v>0.943680934</v>
      </c>
      <c r="BB52" s="12">
        <v>0.811338191</v>
      </c>
      <c r="BC52" s="12">
        <v>0.617751803</v>
      </c>
      <c r="BD52" s="12">
        <v>0.306236106</v>
      </c>
      <c r="BE52" s="12">
        <v>0.336898313</v>
      </c>
      <c r="BF52" s="12">
        <v>0.611537985</v>
      </c>
      <c r="BG52" s="12">
        <v>0.661610108</v>
      </c>
      <c r="BH52" s="12">
        <v>0.546245465</v>
      </c>
      <c r="BI52" s="12">
        <v>0.47391057</v>
      </c>
      <c r="BJ52" s="12">
        <v>-0.288131138</v>
      </c>
      <c r="BK52" s="12">
        <v>-0.268554299</v>
      </c>
      <c r="BL52" s="12">
        <v>-0.265438777</v>
      </c>
      <c r="BM52" s="12">
        <v>-0.315218716</v>
      </c>
      <c r="BN52" s="12">
        <v>-0.309697126</v>
      </c>
      <c r="BO52" s="12">
        <v>-0.299941657</v>
      </c>
      <c r="BP52" s="12">
        <v>-0.337006671</v>
      </c>
      <c r="BQ52" s="12">
        <v>-0.355665155</v>
      </c>
      <c r="BR52" s="12">
        <v>-0.359047253</v>
      </c>
      <c r="BS52" s="12">
        <v>-0.367535634</v>
      </c>
      <c r="BT52" s="12">
        <v>-0.352090987</v>
      </c>
      <c r="BU52" s="12">
        <v>-0.317566638</v>
      </c>
      <c r="BV52" s="12">
        <v>-0.197900676</v>
      </c>
      <c r="BW52" s="12">
        <v>-0.171189118</v>
      </c>
      <c r="BX52" s="12">
        <v>-0.15722456</v>
      </c>
      <c r="BY52" s="12">
        <v>-0.198414225</v>
      </c>
      <c r="BZ52" s="12">
        <v>-0.206693956</v>
      </c>
      <c r="CA52" s="12">
        <v>-0.205140432</v>
      </c>
      <c r="CB52" s="12">
        <v>-0.270930078</v>
      </c>
      <c r="CC52" s="12">
        <v>-0.294281499</v>
      </c>
      <c r="CD52" s="12">
        <v>-0.274191476</v>
      </c>
      <c r="CE52" s="12">
        <v>-0.278482215</v>
      </c>
      <c r="CF52" s="12">
        <v>-0.276968787</v>
      </c>
      <c r="CG52" s="12">
        <v>-0.241881104</v>
      </c>
      <c r="CH52" s="12">
        <v>-0.359115826</v>
      </c>
      <c r="CI52" s="12">
        <v>-0.342385097</v>
      </c>
      <c r="CJ52" s="12">
        <v>-0.348673894</v>
      </c>
      <c r="CK52" s="12">
        <v>-0.409992967</v>
      </c>
      <c r="CL52" s="12">
        <v>-0.395004053</v>
      </c>
      <c r="CM52" s="12">
        <v>-0.378220632</v>
      </c>
      <c r="CN52" s="12">
        <v>-0.388340289</v>
      </c>
      <c r="CO52" s="12">
        <v>-0.400955264</v>
      </c>
      <c r="CP52" s="12">
        <v>-0.420856887</v>
      </c>
      <c r="CQ52" s="12">
        <v>-0.431768257</v>
      </c>
      <c r="CR52" s="12">
        <v>-0.40863519</v>
      </c>
      <c r="CS52" s="12">
        <v>-0.377256433</v>
      </c>
      <c r="CT52" s="12">
        <v>0.031899596</v>
      </c>
      <c r="CU52" s="12">
        <v>0.408836318</v>
      </c>
      <c r="CV52" s="12">
        <v>-0.285472762</v>
      </c>
      <c r="CW52" s="12">
        <v>-0.005211163</v>
      </c>
      <c r="CX52" s="12">
        <v>0.218605864</v>
      </c>
      <c r="CY52" s="12">
        <v>-0.000833371</v>
      </c>
      <c r="CZ52" s="12">
        <v>0.231961904</v>
      </c>
    </row>
    <row r="53" ht="28.95" customHeight="1" spans="1:104">
      <c r="A53" s="11" t="s">
        <v>52</v>
      </c>
      <c r="B53" s="12">
        <v>0</v>
      </c>
      <c r="C53" s="12">
        <v>0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0</v>
      </c>
      <c r="AD53" s="12">
        <v>0</v>
      </c>
      <c r="AE53" s="12">
        <v>0</v>
      </c>
      <c r="AF53" s="12">
        <v>0</v>
      </c>
      <c r="AG53" s="12">
        <v>0</v>
      </c>
      <c r="AH53" s="12">
        <v>0</v>
      </c>
      <c r="AI53" s="12">
        <v>0</v>
      </c>
      <c r="AJ53" s="12">
        <v>0</v>
      </c>
      <c r="AK53" s="12">
        <v>0</v>
      </c>
      <c r="AL53" s="12">
        <v>0</v>
      </c>
      <c r="AM53" s="12">
        <v>0</v>
      </c>
      <c r="AN53" s="12">
        <v>0</v>
      </c>
      <c r="AO53" s="12">
        <v>0</v>
      </c>
      <c r="AP53" s="12">
        <v>0</v>
      </c>
      <c r="AQ53" s="12">
        <v>0</v>
      </c>
      <c r="AR53" s="12">
        <v>0</v>
      </c>
      <c r="AS53" s="12">
        <v>0</v>
      </c>
      <c r="AT53" s="12">
        <v>0</v>
      </c>
      <c r="AU53" s="12">
        <v>0</v>
      </c>
      <c r="AV53" s="12">
        <v>0</v>
      </c>
      <c r="AW53" s="12">
        <v>0</v>
      </c>
      <c r="AX53" s="12">
        <v>0</v>
      </c>
      <c r="AY53" s="12">
        <v>0</v>
      </c>
      <c r="AZ53" s="12">
        <v>0</v>
      </c>
      <c r="BA53" s="12">
        <v>0</v>
      </c>
      <c r="BB53" s="12">
        <v>0.944731092</v>
      </c>
      <c r="BC53" s="12">
        <v>0.80902963</v>
      </c>
      <c r="BD53" s="12">
        <v>0.493909249</v>
      </c>
      <c r="BE53" s="12">
        <v>0.473777282</v>
      </c>
      <c r="BF53" s="12">
        <v>0.670341443</v>
      </c>
      <c r="BG53" s="12">
        <v>0.597573474</v>
      </c>
      <c r="BH53" s="12">
        <v>0.362493127</v>
      </c>
      <c r="BI53" s="12">
        <v>0.257838317</v>
      </c>
      <c r="BJ53" s="12">
        <v>-0.518966301</v>
      </c>
      <c r="BK53" s="12">
        <v>-0.49316766</v>
      </c>
      <c r="BL53" s="12">
        <v>-0.45960188</v>
      </c>
      <c r="BM53" s="12">
        <v>-0.435712855</v>
      </c>
      <c r="BN53" s="12">
        <v>-0.38575408</v>
      </c>
      <c r="BO53" s="12">
        <v>-0.340957323</v>
      </c>
      <c r="BP53" s="12">
        <v>-0.35513549</v>
      </c>
      <c r="BQ53" s="12">
        <v>-0.39158356</v>
      </c>
      <c r="BR53" s="12">
        <v>-0.452685615</v>
      </c>
      <c r="BS53" s="12">
        <v>-0.521055024</v>
      </c>
      <c r="BT53" s="12">
        <v>-0.547303566</v>
      </c>
      <c r="BU53" s="12">
        <v>-0.537412732</v>
      </c>
      <c r="BV53" s="12">
        <v>-0.448418371</v>
      </c>
      <c r="BW53" s="12">
        <v>-0.410870907</v>
      </c>
      <c r="BX53" s="12">
        <v>-0.360237207</v>
      </c>
      <c r="BY53" s="12">
        <v>-0.310512734</v>
      </c>
      <c r="BZ53" s="12">
        <v>-0.258705046</v>
      </c>
      <c r="CA53" s="12">
        <v>-0.210526729</v>
      </c>
      <c r="CB53" s="12">
        <v>-0.250625495</v>
      </c>
      <c r="CC53" s="12">
        <v>-0.290753861</v>
      </c>
      <c r="CD53" s="12">
        <v>-0.327037559</v>
      </c>
      <c r="CE53" s="12">
        <v>-0.415575047</v>
      </c>
      <c r="CF53" s="12">
        <v>-0.483120381</v>
      </c>
      <c r="CG53" s="12">
        <v>-0.48051283</v>
      </c>
      <c r="CH53" s="12">
        <v>-0.570008982</v>
      </c>
      <c r="CI53" s="12">
        <v>-0.551414848</v>
      </c>
      <c r="CJ53" s="12">
        <v>-0.531886407</v>
      </c>
      <c r="CK53" s="12">
        <v>-0.534952771</v>
      </c>
      <c r="CL53" s="12">
        <v>-0.490862986</v>
      </c>
      <c r="CM53" s="12">
        <v>-0.451011163</v>
      </c>
      <c r="CN53" s="12">
        <v>-0.441690476</v>
      </c>
      <c r="CO53" s="12">
        <v>-0.47198251</v>
      </c>
      <c r="CP53" s="12">
        <v>-0.547232997</v>
      </c>
      <c r="CQ53" s="12">
        <v>-0.59484538</v>
      </c>
      <c r="CR53" s="12">
        <v>-0.592097473</v>
      </c>
      <c r="CS53" s="12">
        <v>-0.5778252</v>
      </c>
      <c r="CT53" s="12">
        <v>0.025404553</v>
      </c>
      <c r="CU53" s="12">
        <v>0.391044266</v>
      </c>
      <c r="CV53" s="12">
        <v>-0.431092594</v>
      </c>
      <c r="CW53" s="12">
        <v>-0.006028028</v>
      </c>
      <c r="CX53" s="12">
        <v>0.344286505</v>
      </c>
      <c r="CY53" s="12">
        <v>0.003440169</v>
      </c>
      <c r="CZ53" s="12">
        <v>0.340809409</v>
      </c>
    </row>
    <row r="54" ht="28.95" customHeight="1" spans="1:104">
      <c r="A54" s="11" t="s">
        <v>53</v>
      </c>
      <c r="B54" s="12">
        <v>0</v>
      </c>
      <c r="C54" s="12">
        <v>0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0</v>
      </c>
      <c r="AB54" s="12">
        <v>0</v>
      </c>
      <c r="AC54" s="12">
        <v>0</v>
      </c>
      <c r="AD54" s="12">
        <v>0</v>
      </c>
      <c r="AE54" s="12">
        <v>0</v>
      </c>
      <c r="AF54" s="12">
        <v>0</v>
      </c>
      <c r="AG54" s="12">
        <v>0</v>
      </c>
      <c r="AH54" s="12">
        <v>0</v>
      </c>
      <c r="AI54" s="12">
        <v>0</v>
      </c>
      <c r="AJ54" s="12">
        <v>0</v>
      </c>
      <c r="AK54" s="12">
        <v>0</v>
      </c>
      <c r="AL54" s="12">
        <v>0</v>
      </c>
      <c r="AM54" s="12">
        <v>0</v>
      </c>
      <c r="AN54" s="12">
        <v>0</v>
      </c>
      <c r="AO54" s="12">
        <v>0</v>
      </c>
      <c r="AP54" s="12">
        <v>0</v>
      </c>
      <c r="AQ54" s="12">
        <v>0</v>
      </c>
      <c r="AR54" s="12">
        <v>0</v>
      </c>
      <c r="AS54" s="12">
        <v>0</v>
      </c>
      <c r="AT54" s="12">
        <v>0</v>
      </c>
      <c r="AU54" s="12">
        <v>0</v>
      </c>
      <c r="AV54" s="12">
        <v>0</v>
      </c>
      <c r="AW54" s="12">
        <v>0</v>
      </c>
      <c r="AX54" s="12">
        <v>0</v>
      </c>
      <c r="AY54" s="12">
        <v>0</v>
      </c>
      <c r="AZ54" s="12">
        <v>0</v>
      </c>
      <c r="BA54" s="12">
        <v>0</v>
      </c>
      <c r="BB54" s="12">
        <v>0</v>
      </c>
      <c r="BC54" s="12">
        <v>0.948089484</v>
      </c>
      <c r="BD54" s="12">
        <v>0.65696181</v>
      </c>
      <c r="BE54" s="12">
        <v>0.579436909</v>
      </c>
      <c r="BF54" s="12">
        <v>0.671458171</v>
      </c>
      <c r="BG54" s="12">
        <v>0.505817905</v>
      </c>
      <c r="BH54" s="12">
        <v>0.160929408</v>
      </c>
      <c r="BI54" s="12">
        <v>0.042044795</v>
      </c>
      <c r="BJ54" s="12">
        <v>-0.647065915</v>
      </c>
      <c r="BK54" s="12">
        <v>-0.607568263</v>
      </c>
      <c r="BL54" s="12">
        <v>-0.534194519</v>
      </c>
      <c r="BM54" s="12">
        <v>-0.425300652</v>
      </c>
      <c r="BN54" s="12">
        <v>-0.3298126</v>
      </c>
      <c r="BO54" s="12">
        <v>-0.249647052</v>
      </c>
      <c r="BP54" s="12">
        <v>-0.241871349</v>
      </c>
      <c r="BQ54" s="12">
        <v>-0.293484478</v>
      </c>
      <c r="BR54" s="12">
        <v>-0.408758724</v>
      </c>
      <c r="BS54" s="12">
        <v>-0.53582132</v>
      </c>
      <c r="BT54" s="12">
        <v>-0.617692047</v>
      </c>
      <c r="BU54" s="12">
        <v>-0.650812353</v>
      </c>
      <c r="BV54" s="12">
        <v>-0.601613758</v>
      </c>
      <c r="BW54" s="12">
        <v>-0.54525486</v>
      </c>
      <c r="BX54" s="12">
        <v>-0.452268809</v>
      </c>
      <c r="BY54" s="12">
        <v>-0.301947482</v>
      </c>
      <c r="BZ54" s="12">
        <v>-0.188946261</v>
      </c>
      <c r="CA54" s="12">
        <v>-0.095056233</v>
      </c>
      <c r="CB54" s="12">
        <v>-0.113043418</v>
      </c>
      <c r="CC54" s="12">
        <v>-0.169080531</v>
      </c>
      <c r="CD54" s="12">
        <v>-0.252921632</v>
      </c>
      <c r="CE54" s="12">
        <v>-0.414515892</v>
      </c>
      <c r="CF54" s="12">
        <v>-0.565172099</v>
      </c>
      <c r="CG54" s="12">
        <v>-0.617545786</v>
      </c>
      <c r="CH54" s="12">
        <v>-0.675204885</v>
      </c>
      <c r="CI54" s="12">
        <v>-0.648014695</v>
      </c>
      <c r="CJ54" s="12">
        <v>-0.590811607</v>
      </c>
      <c r="CK54" s="12">
        <v>-0.523173516</v>
      </c>
      <c r="CL54" s="12">
        <v>-0.449257241</v>
      </c>
      <c r="CM54" s="12">
        <v>-0.385158402</v>
      </c>
      <c r="CN54" s="12">
        <v>-0.354472585</v>
      </c>
      <c r="CO54" s="12">
        <v>-0.398592583</v>
      </c>
      <c r="CP54" s="12">
        <v>-0.531868633</v>
      </c>
      <c r="CQ54" s="12">
        <v>-0.622377394</v>
      </c>
      <c r="CR54" s="12">
        <v>-0.651923305</v>
      </c>
      <c r="CS54" s="12">
        <v>-0.669410837</v>
      </c>
      <c r="CT54" s="12">
        <v>0.024633826</v>
      </c>
      <c r="CU54" s="12">
        <v>0.235544036</v>
      </c>
      <c r="CV54" s="12">
        <v>-0.542852646</v>
      </c>
      <c r="CW54" s="12">
        <v>-0.006036464</v>
      </c>
      <c r="CX54" s="12">
        <v>0.45775884</v>
      </c>
      <c r="CY54" s="12">
        <v>0.002904099</v>
      </c>
      <c r="CZ54" s="12">
        <v>0.425178095</v>
      </c>
    </row>
    <row r="55" ht="28.95" customHeight="1" spans="1:104">
      <c r="A55" s="11" t="s">
        <v>54</v>
      </c>
      <c r="B55" s="12">
        <v>0</v>
      </c>
      <c r="C55" s="12">
        <v>0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0</v>
      </c>
      <c r="U55" s="12">
        <v>0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12">
        <v>0</v>
      </c>
      <c r="AC55" s="12">
        <v>0</v>
      </c>
      <c r="AD55" s="12">
        <v>0</v>
      </c>
      <c r="AE55" s="12">
        <v>0</v>
      </c>
      <c r="AF55" s="12">
        <v>0</v>
      </c>
      <c r="AG55" s="12">
        <v>0</v>
      </c>
      <c r="AH55" s="12">
        <v>0</v>
      </c>
      <c r="AI55" s="12">
        <v>0</v>
      </c>
      <c r="AJ55" s="12">
        <v>0</v>
      </c>
      <c r="AK55" s="12">
        <v>0</v>
      </c>
      <c r="AL55" s="12">
        <v>0</v>
      </c>
      <c r="AM55" s="12">
        <v>0</v>
      </c>
      <c r="AN55" s="12">
        <v>0</v>
      </c>
      <c r="AO55" s="12">
        <v>0</v>
      </c>
      <c r="AP55" s="12">
        <v>0</v>
      </c>
      <c r="AQ55" s="12">
        <v>0</v>
      </c>
      <c r="AR55" s="12">
        <v>0</v>
      </c>
      <c r="AS55" s="12">
        <v>0</v>
      </c>
      <c r="AT55" s="12">
        <v>0</v>
      </c>
      <c r="AU55" s="12">
        <v>0</v>
      </c>
      <c r="AV55" s="12">
        <v>0</v>
      </c>
      <c r="AW55" s="12">
        <v>0</v>
      </c>
      <c r="AX55" s="12">
        <v>0</v>
      </c>
      <c r="AY55" s="12">
        <v>0</v>
      </c>
      <c r="AZ55" s="12">
        <v>0</v>
      </c>
      <c r="BA55" s="12">
        <v>0</v>
      </c>
      <c r="BB55" s="12">
        <v>0</v>
      </c>
      <c r="BC55" s="12">
        <v>0</v>
      </c>
      <c r="BD55" s="12">
        <v>0.797883673</v>
      </c>
      <c r="BE55" s="12">
        <v>0.686595604</v>
      </c>
      <c r="BF55" s="12">
        <v>0.639843182</v>
      </c>
      <c r="BG55" s="12">
        <v>0.371788376</v>
      </c>
      <c r="BH55" s="12">
        <v>-0.040505268</v>
      </c>
      <c r="BI55" s="12">
        <v>-0.158840261</v>
      </c>
      <c r="BJ55" s="12">
        <v>-0.634924997</v>
      </c>
      <c r="BK55" s="12">
        <v>-0.579682446</v>
      </c>
      <c r="BL55" s="12">
        <v>-0.471633853</v>
      </c>
      <c r="BM55" s="12">
        <v>-0.295155886</v>
      </c>
      <c r="BN55" s="12">
        <v>-0.172143843</v>
      </c>
      <c r="BO55" s="12">
        <v>-0.072669834</v>
      </c>
      <c r="BP55" s="12">
        <v>-0.044416701</v>
      </c>
      <c r="BQ55" s="12">
        <v>-0.10298213</v>
      </c>
      <c r="BR55" s="12">
        <v>-0.256421628</v>
      </c>
      <c r="BS55" s="12">
        <v>-0.426995406</v>
      </c>
      <c r="BT55" s="12">
        <v>-0.55184974</v>
      </c>
      <c r="BU55" s="12">
        <v>-0.624991094</v>
      </c>
      <c r="BV55" s="12">
        <v>-0.619315033</v>
      </c>
      <c r="BW55" s="12">
        <v>-0.540255363</v>
      </c>
      <c r="BX55" s="12">
        <v>-0.409306821</v>
      </c>
      <c r="BY55" s="12">
        <v>-0.18232468</v>
      </c>
      <c r="BZ55" s="12">
        <v>-0.033211004</v>
      </c>
      <c r="CA55" s="12">
        <v>0.086850291</v>
      </c>
      <c r="CB55" s="12">
        <v>0.096153189</v>
      </c>
      <c r="CC55" s="12">
        <v>0.03386769</v>
      </c>
      <c r="CD55" s="12">
        <v>-0.08724349</v>
      </c>
      <c r="CE55" s="12">
        <v>-0.301942688</v>
      </c>
      <c r="CF55" s="12">
        <v>-0.514754003</v>
      </c>
      <c r="CG55" s="12">
        <v>-0.619222268</v>
      </c>
      <c r="CH55" s="12">
        <v>-0.63832515</v>
      </c>
      <c r="CI55" s="12">
        <v>-0.602224013</v>
      </c>
      <c r="CJ55" s="12">
        <v>-0.513453222</v>
      </c>
      <c r="CK55" s="12">
        <v>-0.386932667</v>
      </c>
      <c r="CL55" s="12">
        <v>-0.294493896</v>
      </c>
      <c r="CM55" s="12">
        <v>-0.218574631</v>
      </c>
      <c r="CN55" s="12">
        <v>-0.173898034</v>
      </c>
      <c r="CO55" s="12">
        <v>-0.225459424</v>
      </c>
      <c r="CP55" s="12">
        <v>-0.397240964</v>
      </c>
      <c r="CQ55" s="12">
        <v>-0.519575688</v>
      </c>
      <c r="CR55" s="12">
        <v>-0.574379966</v>
      </c>
      <c r="CS55" s="12">
        <v>-0.620565069</v>
      </c>
      <c r="CT55" s="12">
        <v>0.006274019</v>
      </c>
      <c r="CU55" s="12">
        <v>0.022132723</v>
      </c>
      <c r="CV55" s="12">
        <v>-0.544730362</v>
      </c>
      <c r="CW55" s="12">
        <v>-0.008341425</v>
      </c>
      <c r="CX55" s="12">
        <v>0.511523887</v>
      </c>
      <c r="CY55" s="12">
        <v>0.012528579</v>
      </c>
      <c r="CZ55" s="12">
        <v>0.435194498</v>
      </c>
    </row>
    <row r="56" ht="28.95" customHeight="1" spans="1:104">
      <c r="A56" s="11" t="s">
        <v>55</v>
      </c>
      <c r="B56" s="12">
        <v>0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12">
        <v>0</v>
      </c>
      <c r="AC56" s="12">
        <v>0</v>
      </c>
      <c r="AD56" s="12"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0</v>
      </c>
      <c r="AJ56" s="12">
        <v>0</v>
      </c>
      <c r="AK56" s="12">
        <v>0</v>
      </c>
      <c r="AL56" s="12">
        <v>0</v>
      </c>
      <c r="AM56" s="12">
        <v>0</v>
      </c>
      <c r="AN56" s="12">
        <v>0</v>
      </c>
      <c r="AO56" s="12">
        <v>0</v>
      </c>
      <c r="AP56" s="12">
        <v>0</v>
      </c>
      <c r="AQ56" s="12">
        <v>0</v>
      </c>
      <c r="AR56" s="12">
        <v>0</v>
      </c>
      <c r="AS56" s="12">
        <v>0</v>
      </c>
      <c r="AT56" s="12">
        <v>0</v>
      </c>
      <c r="AU56" s="12">
        <v>0</v>
      </c>
      <c r="AV56" s="12">
        <v>0</v>
      </c>
      <c r="AW56" s="12">
        <v>0</v>
      </c>
      <c r="AX56" s="12">
        <v>0</v>
      </c>
      <c r="AY56" s="12">
        <v>0</v>
      </c>
      <c r="AZ56" s="12">
        <v>0</v>
      </c>
      <c r="BA56" s="12">
        <v>0</v>
      </c>
      <c r="BB56" s="12">
        <v>0</v>
      </c>
      <c r="BC56" s="12">
        <v>0</v>
      </c>
      <c r="BD56" s="12">
        <v>0</v>
      </c>
      <c r="BE56" s="12">
        <v>0.953143388</v>
      </c>
      <c r="BF56" s="12">
        <v>0.758789283</v>
      </c>
      <c r="BG56" s="12">
        <v>0.402232159</v>
      </c>
      <c r="BH56" s="12">
        <v>-0.005848353</v>
      </c>
      <c r="BI56" s="12">
        <v>-0.092667976</v>
      </c>
      <c r="BJ56" s="12">
        <v>-0.205373631</v>
      </c>
      <c r="BK56" s="12">
        <v>-0.148220702</v>
      </c>
      <c r="BL56" s="12">
        <v>-0.038181914</v>
      </c>
      <c r="BM56" s="12">
        <v>0.143575854</v>
      </c>
      <c r="BN56" s="12">
        <v>0.248581092</v>
      </c>
      <c r="BO56" s="12">
        <v>0.325312156</v>
      </c>
      <c r="BP56" s="12">
        <v>0.368700119</v>
      </c>
      <c r="BQ56" s="12">
        <v>0.328063266</v>
      </c>
      <c r="BR56" s="12">
        <v>0.206581183</v>
      </c>
      <c r="BS56" s="12">
        <v>0.043317863</v>
      </c>
      <c r="BT56" s="12">
        <v>-0.086481643</v>
      </c>
      <c r="BU56" s="12">
        <v>-0.180002097</v>
      </c>
      <c r="BV56" s="12">
        <v>-0.230567543</v>
      </c>
      <c r="BW56" s="12">
        <v>-0.153349227</v>
      </c>
      <c r="BX56" s="12">
        <v>-0.028311727</v>
      </c>
      <c r="BY56" s="12">
        <v>0.198035649</v>
      </c>
      <c r="BZ56" s="12">
        <v>0.322084618</v>
      </c>
      <c r="CA56" s="12">
        <v>0.423600901</v>
      </c>
      <c r="CB56" s="12">
        <v>0.480200152</v>
      </c>
      <c r="CC56" s="12">
        <v>0.438758542</v>
      </c>
      <c r="CD56" s="12">
        <v>0.333090734</v>
      </c>
      <c r="CE56" s="12">
        <v>0.139384353</v>
      </c>
      <c r="CF56" s="12">
        <v>-0.068012957</v>
      </c>
      <c r="CG56" s="12">
        <v>-0.201982058</v>
      </c>
      <c r="CH56" s="12">
        <v>-0.181215534</v>
      </c>
      <c r="CI56" s="12">
        <v>-0.141795684</v>
      </c>
      <c r="CJ56" s="12">
        <v>-0.045501678</v>
      </c>
      <c r="CK56" s="12">
        <v>0.092415564</v>
      </c>
      <c r="CL56" s="12">
        <v>0.1737698</v>
      </c>
      <c r="CM56" s="12">
        <v>0.223260706</v>
      </c>
      <c r="CN56" s="12">
        <v>0.253814241</v>
      </c>
      <c r="CO56" s="12">
        <v>0.216169762</v>
      </c>
      <c r="CP56" s="12">
        <v>0.086030156</v>
      </c>
      <c r="CQ56" s="12">
        <v>-0.037727927</v>
      </c>
      <c r="CR56" s="12">
        <v>-0.100387944</v>
      </c>
      <c r="CS56" s="12">
        <v>-0.158598355</v>
      </c>
      <c r="CT56" s="12">
        <v>-0.03536793</v>
      </c>
      <c r="CU56" s="12">
        <v>-0.315642179</v>
      </c>
      <c r="CV56" s="12">
        <v>-0.273712213</v>
      </c>
      <c r="CW56" s="12">
        <v>0.000519002</v>
      </c>
      <c r="CX56" s="12">
        <v>0.325396834</v>
      </c>
      <c r="CY56" s="12">
        <v>0.001131001</v>
      </c>
      <c r="CZ56" s="12">
        <v>0.149523304</v>
      </c>
    </row>
    <row r="57" ht="28.95" customHeight="1" spans="1:104">
      <c r="A57" s="11" t="s">
        <v>56</v>
      </c>
      <c r="B57" s="12">
        <v>0</v>
      </c>
      <c r="C57" s="12">
        <v>0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T57" s="12">
        <v>0</v>
      </c>
      <c r="U57" s="12">
        <v>0</v>
      </c>
      <c r="V57" s="12">
        <v>0</v>
      </c>
      <c r="W57" s="12">
        <v>0</v>
      </c>
      <c r="X57" s="12">
        <v>0</v>
      </c>
      <c r="Y57" s="12">
        <v>0</v>
      </c>
      <c r="Z57" s="12">
        <v>0</v>
      </c>
      <c r="AA57" s="12">
        <v>0</v>
      </c>
      <c r="AB57" s="12">
        <v>0</v>
      </c>
      <c r="AC57" s="12">
        <v>0</v>
      </c>
      <c r="AD57" s="12">
        <v>0</v>
      </c>
      <c r="AE57" s="12">
        <v>0</v>
      </c>
      <c r="AF57" s="12">
        <v>0</v>
      </c>
      <c r="AG57" s="12">
        <v>0</v>
      </c>
      <c r="AH57" s="12">
        <v>0</v>
      </c>
      <c r="AI57" s="12">
        <v>0</v>
      </c>
      <c r="AJ57" s="12">
        <v>0</v>
      </c>
      <c r="AK57" s="12">
        <v>0</v>
      </c>
      <c r="AL57" s="12">
        <v>0</v>
      </c>
      <c r="AM57" s="12">
        <v>0</v>
      </c>
      <c r="AN57" s="12">
        <v>0</v>
      </c>
      <c r="AO57" s="12">
        <v>0</v>
      </c>
      <c r="AP57" s="12">
        <v>0</v>
      </c>
      <c r="AQ57" s="12">
        <v>0</v>
      </c>
      <c r="AR57" s="12">
        <v>0</v>
      </c>
      <c r="AS57" s="12">
        <v>0</v>
      </c>
      <c r="AT57" s="12">
        <v>0</v>
      </c>
      <c r="AU57" s="12">
        <v>0</v>
      </c>
      <c r="AV57" s="12">
        <v>0</v>
      </c>
      <c r="AW57" s="12">
        <v>0</v>
      </c>
      <c r="AX57" s="12">
        <v>0</v>
      </c>
      <c r="AY57" s="12">
        <v>0</v>
      </c>
      <c r="AZ57" s="12">
        <v>0</v>
      </c>
      <c r="BA57" s="12">
        <v>0</v>
      </c>
      <c r="BB57" s="12">
        <v>0</v>
      </c>
      <c r="BC57" s="12">
        <v>0</v>
      </c>
      <c r="BD57" s="12">
        <v>0</v>
      </c>
      <c r="BE57" s="12">
        <v>0</v>
      </c>
      <c r="BF57" s="12">
        <v>0.825262225</v>
      </c>
      <c r="BG57" s="12">
        <v>0.506590211</v>
      </c>
      <c r="BH57" s="12">
        <v>0.157457519</v>
      </c>
      <c r="BI57" s="12">
        <v>0.088159387</v>
      </c>
      <c r="BJ57" s="12">
        <v>0.049787668</v>
      </c>
      <c r="BK57" s="12">
        <v>0.100053198</v>
      </c>
      <c r="BL57" s="12">
        <v>0.185415452</v>
      </c>
      <c r="BM57" s="12">
        <v>0.309723042</v>
      </c>
      <c r="BN57" s="12">
        <v>0.376185201</v>
      </c>
      <c r="BO57" s="12">
        <v>0.422101076</v>
      </c>
      <c r="BP57" s="12">
        <v>0.453817147</v>
      </c>
      <c r="BQ57" s="12">
        <v>0.434635343</v>
      </c>
      <c r="BR57" s="12">
        <v>0.359708338</v>
      </c>
      <c r="BS57" s="12">
        <v>0.236602215</v>
      </c>
      <c r="BT57" s="12">
        <v>0.144751653</v>
      </c>
      <c r="BU57" s="12">
        <v>0.072079141</v>
      </c>
      <c r="BV57" s="12">
        <v>0.027644218</v>
      </c>
      <c r="BW57" s="12">
        <v>0.092559486</v>
      </c>
      <c r="BX57" s="12">
        <v>0.188554933</v>
      </c>
      <c r="BY57" s="12">
        <v>0.350148898</v>
      </c>
      <c r="BZ57" s="12">
        <v>0.420069972</v>
      </c>
      <c r="CA57" s="12">
        <v>0.486433938</v>
      </c>
      <c r="CB57" s="12">
        <v>0.539799032</v>
      </c>
      <c r="CC57" s="12">
        <v>0.523869247</v>
      </c>
      <c r="CD57" s="12">
        <v>0.456975973</v>
      </c>
      <c r="CE57" s="12">
        <v>0.320199784</v>
      </c>
      <c r="CF57" s="12">
        <v>0.169055595</v>
      </c>
      <c r="CG57" s="12">
        <v>0.056410551</v>
      </c>
      <c r="CH57" s="12">
        <v>0.067525262</v>
      </c>
      <c r="CI57" s="12">
        <v>0.104497345</v>
      </c>
      <c r="CJ57" s="12">
        <v>0.179297836</v>
      </c>
      <c r="CK57" s="12">
        <v>0.266871612</v>
      </c>
      <c r="CL57" s="12">
        <v>0.324757637</v>
      </c>
      <c r="CM57" s="12">
        <v>0.348436422</v>
      </c>
      <c r="CN57" s="12">
        <v>0.360111099</v>
      </c>
      <c r="CO57" s="12">
        <v>0.339128437</v>
      </c>
      <c r="CP57" s="12">
        <v>0.259336129</v>
      </c>
      <c r="CQ57" s="12">
        <v>0.16075942</v>
      </c>
      <c r="CR57" s="12">
        <v>0.122762163</v>
      </c>
      <c r="CS57" s="12">
        <v>0.084343982</v>
      </c>
      <c r="CT57" s="12">
        <v>-0.008704568</v>
      </c>
      <c r="CU57" s="12">
        <v>-0.32665747</v>
      </c>
      <c r="CV57" s="12">
        <v>-0.144021179</v>
      </c>
      <c r="CW57" s="12">
        <v>-0.004663031</v>
      </c>
      <c r="CX57" s="12">
        <v>0.215450112</v>
      </c>
      <c r="CY57" s="12">
        <v>-0.018631145</v>
      </c>
      <c r="CZ57" s="12">
        <v>0.026725664</v>
      </c>
    </row>
    <row r="58" ht="28.95" customHeight="1" spans="1:104">
      <c r="A58" s="11" t="s">
        <v>57</v>
      </c>
      <c r="B58" s="12">
        <v>0</v>
      </c>
      <c r="C58" s="12">
        <v>0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0</v>
      </c>
      <c r="AD58" s="12">
        <v>0</v>
      </c>
      <c r="AE58" s="12">
        <v>0</v>
      </c>
      <c r="AF58" s="12">
        <v>0</v>
      </c>
      <c r="AG58" s="12">
        <v>0</v>
      </c>
      <c r="AH58" s="12">
        <v>0</v>
      </c>
      <c r="AI58" s="12">
        <v>0</v>
      </c>
      <c r="AJ58" s="12">
        <v>0</v>
      </c>
      <c r="AK58" s="12">
        <v>0</v>
      </c>
      <c r="AL58" s="12">
        <v>0</v>
      </c>
      <c r="AM58" s="12">
        <v>0</v>
      </c>
      <c r="AN58" s="12">
        <v>0</v>
      </c>
      <c r="AO58" s="12">
        <v>0</v>
      </c>
      <c r="AP58" s="12">
        <v>0</v>
      </c>
      <c r="AQ58" s="12">
        <v>0</v>
      </c>
      <c r="AR58" s="12">
        <v>0</v>
      </c>
      <c r="AS58" s="12">
        <v>0</v>
      </c>
      <c r="AT58" s="12">
        <v>0</v>
      </c>
      <c r="AU58" s="12">
        <v>0</v>
      </c>
      <c r="AV58" s="12">
        <v>0</v>
      </c>
      <c r="AW58" s="12">
        <v>0</v>
      </c>
      <c r="AX58" s="12">
        <v>0</v>
      </c>
      <c r="AY58" s="12">
        <v>0</v>
      </c>
      <c r="AZ58" s="12">
        <v>0</v>
      </c>
      <c r="BA58" s="12">
        <v>0</v>
      </c>
      <c r="BB58" s="12">
        <v>0</v>
      </c>
      <c r="BC58" s="12">
        <v>0</v>
      </c>
      <c r="BD58" s="12">
        <v>0</v>
      </c>
      <c r="BE58" s="12">
        <v>0</v>
      </c>
      <c r="BF58" s="12">
        <v>0</v>
      </c>
      <c r="BG58" s="12">
        <v>0.847814677</v>
      </c>
      <c r="BH58" s="12">
        <v>0.549801688</v>
      </c>
      <c r="BI58" s="12">
        <v>0.447836685</v>
      </c>
      <c r="BJ58" s="12">
        <v>0.034097603</v>
      </c>
      <c r="BK58" s="12">
        <v>0.055365831</v>
      </c>
      <c r="BL58" s="12">
        <v>0.078513395</v>
      </c>
      <c r="BM58" s="12">
        <v>0.071972689</v>
      </c>
      <c r="BN58" s="12">
        <v>0.079334926</v>
      </c>
      <c r="BO58" s="12">
        <v>0.08664843</v>
      </c>
      <c r="BP58" s="12">
        <v>0.086329784</v>
      </c>
      <c r="BQ58" s="12">
        <v>0.084083569</v>
      </c>
      <c r="BR58" s="12">
        <v>0.093757403</v>
      </c>
      <c r="BS58" s="12">
        <v>0.043350637</v>
      </c>
      <c r="BT58" s="12">
        <v>0.036340083</v>
      </c>
      <c r="BU58" s="12">
        <v>0.038571883</v>
      </c>
      <c r="BV58" s="12">
        <v>0.065672679</v>
      </c>
      <c r="BW58" s="12">
        <v>0.086811559</v>
      </c>
      <c r="BX58" s="12">
        <v>0.1123917</v>
      </c>
      <c r="BY58" s="12">
        <v>0.126196544</v>
      </c>
      <c r="BZ58" s="12">
        <v>0.120807954</v>
      </c>
      <c r="CA58" s="12">
        <v>0.145236159</v>
      </c>
      <c r="CB58" s="12">
        <v>0.16407453</v>
      </c>
      <c r="CC58" s="12">
        <v>0.158934135</v>
      </c>
      <c r="CD58" s="12">
        <v>0.186453739</v>
      </c>
      <c r="CE58" s="12">
        <v>0.139149173</v>
      </c>
      <c r="CF58" s="12">
        <v>0.101576034</v>
      </c>
      <c r="CG58" s="12">
        <v>0.081274158</v>
      </c>
      <c r="CH58" s="12">
        <v>0.007208802</v>
      </c>
      <c r="CI58" s="12">
        <v>0.029302338</v>
      </c>
      <c r="CJ58" s="12">
        <v>0.049357899</v>
      </c>
      <c r="CK58" s="12">
        <v>0.022738521</v>
      </c>
      <c r="CL58" s="12">
        <v>0.038930693</v>
      </c>
      <c r="CM58" s="12">
        <v>0.029339667</v>
      </c>
      <c r="CN58" s="12">
        <v>0.011366708</v>
      </c>
      <c r="CO58" s="12">
        <v>0.012714794</v>
      </c>
      <c r="CP58" s="12">
        <v>0.007631608</v>
      </c>
      <c r="CQ58" s="12">
        <v>-0.037474598</v>
      </c>
      <c r="CR58" s="12">
        <v>-0.017648424</v>
      </c>
      <c r="CS58" s="12">
        <v>0.001642569</v>
      </c>
      <c r="CT58" s="12">
        <v>-0.017440918</v>
      </c>
      <c r="CU58" s="12">
        <v>0.105615848</v>
      </c>
      <c r="CV58" s="12">
        <v>-0.124052354</v>
      </c>
      <c r="CW58" s="12">
        <v>0.004146795</v>
      </c>
      <c r="CX58" s="12">
        <v>0.063503086</v>
      </c>
      <c r="CY58" s="12">
        <v>-0.052232947</v>
      </c>
      <c r="CZ58" s="12">
        <v>-0.061519203</v>
      </c>
    </row>
    <row r="59" ht="28.95" customHeight="1" spans="1:104">
      <c r="A59" s="11" t="s">
        <v>58</v>
      </c>
      <c r="B59" s="12">
        <v>0</v>
      </c>
      <c r="C59" s="12">
        <v>0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2">
        <v>0</v>
      </c>
      <c r="AA59" s="12">
        <v>0</v>
      </c>
      <c r="AB59" s="12">
        <v>0</v>
      </c>
      <c r="AC59" s="12">
        <v>0</v>
      </c>
      <c r="AD59" s="12">
        <v>0</v>
      </c>
      <c r="AE59" s="12">
        <v>0</v>
      </c>
      <c r="AF59" s="12">
        <v>0</v>
      </c>
      <c r="AG59" s="12">
        <v>0</v>
      </c>
      <c r="AH59" s="12">
        <v>0</v>
      </c>
      <c r="AI59" s="12">
        <v>0</v>
      </c>
      <c r="AJ59" s="12">
        <v>0</v>
      </c>
      <c r="AK59" s="12">
        <v>0</v>
      </c>
      <c r="AL59" s="12">
        <v>0</v>
      </c>
      <c r="AM59" s="12">
        <v>0</v>
      </c>
      <c r="AN59" s="12">
        <v>0</v>
      </c>
      <c r="AO59" s="12">
        <v>0</v>
      </c>
      <c r="AP59" s="12">
        <v>0</v>
      </c>
      <c r="AQ59" s="12">
        <v>0</v>
      </c>
      <c r="AR59" s="12">
        <v>0</v>
      </c>
      <c r="AS59" s="12">
        <v>0</v>
      </c>
      <c r="AT59" s="12">
        <v>0</v>
      </c>
      <c r="AU59" s="12">
        <v>0</v>
      </c>
      <c r="AV59" s="12">
        <v>0</v>
      </c>
      <c r="AW59" s="12">
        <v>0</v>
      </c>
      <c r="AX59" s="12">
        <v>0</v>
      </c>
      <c r="AY59" s="12">
        <v>0</v>
      </c>
      <c r="AZ59" s="12">
        <v>0</v>
      </c>
      <c r="BA59" s="12">
        <v>0</v>
      </c>
      <c r="BB59" s="12">
        <v>0</v>
      </c>
      <c r="BC59" s="12">
        <v>0</v>
      </c>
      <c r="BD59" s="12">
        <v>0</v>
      </c>
      <c r="BE59" s="12">
        <v>0</v>
      </c>
      <c r="BF59" s="12">
        <v>0</v>
      </c>
      <c r="BG59" s="12">
        <v>0</v>
      </c>
      <c r="BH59" s="12">
        <v>0.872947396</v>
      </c>
      <c r="BI59" s="12">
        <v>0.792512844</v>
      </c>
      <c r="BJ59" s="12">
        <v>0.162162986</v>
      </c>
      <c r="BK59" s="12">
        <v>0.147103264</v>
      </c>
      <c r="BL59" s="12">
        <v>0.081792601</v>
      </c>
      <c r="BM59" s="12">
        <v>-0.073259416</v>
      </c>
      <c r="BN59" s="12">
        <v>-0.140688696</v>
      </c>
      <c r="BO59" s="12">
        <v>-0.178225843</v>
      </c>
      <c r="BP59" s="12">
        <v>-0.208729027</v>
      </c>
      <c r="BQ59" s="12">
        <v>-0.187901775</v>
      </c>
      <c r="BR59" s="12">
        <v>-0.087825528</v>
      </c>
      <c r="BS59" s="12">
        <v>-0.030607988</v>
      </c>
      <c r="BT59" s="12">
        <v>0.059642165</v>
      </c>
      <c r="BU59" s="12">
        <v>0.139760441</v>
      </c>
      <c r="BV59" s="12">
        <v>0.229986051</v>
      </c>
      <c r="BW59" s="12">
        <v>0.197634111</v>
      </c>
      <c r="BX59" s="12">
        <v>0.121385045</v>
      </c>
      <c r="BY59" s="12">
        <v>-0.041062343</v>
      </c>
      <c r="BZ59" s="12">
        <v>-0.133017546</v>
      </c>
      <c r="CA59" s="12">
        <v>-0.157762632</v>
      </c>
      <c r="CB59" s="12">
        <v>-0.177471284</v>
      </c>
      <c r="CC59" s="12">
        <v>-0.166969166</v>
      </c>
      <c r="CD59" s="12">
        <v>-0.060441013</v>
      </c>
      <c r="CE59" s="12">
        <v>0.031023059</v>
      </c>
      <c r="CF59" s="12">
        <v>0.145578704</v>
      </c>
      <c r="CG59" s="12">
        <v>0.223854779</v>
      </c>
      <c r="CH59" s="12">
        <v>0.103056927</v>
      </c>
      <c r="CI59" s="12">
        <v>0.104312498</v>
      </c>
      <c r="CJ59" s="12">
        <v>0.047910122</v>
      </c>
      <c r="CK59" s="12">
        <v>-0.099709342</v>
      </c>
      <c r="CL59" s="12">
        <v>-0.14355137</v>
      </c>
      <c r="CM59" s="12">
        <v>-0.191393727</v>
      </c>
      <c r="CN59" s="12">
        <v>-0.231531504</v>
      </c>
      <c r="CO59" s="12">
        <v>-0.201274868</v>
      </c>
      <c r="CP59" s="12">
        <v>-0.108846215</v>
      </c>
      <c r="CQ59" s="12">
        <v>-0.081043836</v>
      </c>
      <c r="CR59" s="12">
        <v>-0.011641813</v>
      </c>
      <c r="CS59" s="12">
        <v>0.066079918</v>
      </c>
      <c r="CT59" s="12">
        <v>0.030398418</v>
      </c>
      <c r="CU59" s="12">
        <v>0.430873771</v>
      </c>
      <c r="CV59" s="12">
        <v>-0.03139162</v>
      </c>
      <c r="CW59" s="12">
        <v>-0.007071617</v>
      </c>
      <c r="CX59" s="12">
        <v>-0.119360471</v>
      </c>
      <c r="CY59" s="12">
        <v>-0.077057347</v>
      </c>
      <c r="CZ59" s="12">
        <v>-0.145116531</v>
      </c>
    </row>
    <row r="60" ht="28.95" customHeight="1" spans="1:104">
      <c r="A60" s="11" t="s">
        <v>59</v>
      </c>
      <c r="B60" s="12">
        <v>0</v>
      </c>
      <c r="C60" s="12">
        <v>0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0</v>
      </c>
      <c r="Z60" s="12">
        <v>0</v>
      </c>
      <c r="AA60" s="12">
        <v>0</v>
      </c>
      <c r="AB60" s="12">
        <v>0</v>
      </c>
      <c r="AC60" s="12">
        <v>0</v>
      </c>
      <c r="AD60" s="12">
        <v>0</v>
      </c>
      <c r="AE60" s="12">
        <v>0</v>
      </c>
      <c r="AF60" s="12">
        <v>0</v>
      </c>
      <c r="AG60" s="12">
        <v>0</v>
      </c>
      <c r="AH60" s="12">
        <v>0</v>
      </c>
      <c r="AI60" s="12">
        <v>0</v>
      </c>
      <c r="AJ60" s="12">
        <v>0</v>
      </c>
      <c r="AK60" s="12">
        <v>0</v>
      </c>
      <c r="AL60" s="12">
        <v>0</v>
      </c>
      <c r="AM60" s="12">
        <v>0</v>
      </c>
      <c r="AN60" s="12">
        <v>0</v>
      </c>
      <c r="AO60" s="12">
        <v>0</v>
      </c>
      <c r="AP60" s="12">
        <v>0</v>
      </c>
      <c r="AQ60" s="12">
        <v>0</v>
      </c>
      <c r="AR60" s="12">
        <v>0</v>
      </c>
      <c r="AS60" s="12">
        <v>0</v>
      </c>
      <c r="AT60" s="12">
        <v>0</v>
      </c>
      <c r="AU60" s="12">
        <v>0</v>
      </c>
      <c r="AV60" s="12">
        <v>0</v>
      </c>
      <c r="AW60" s="12">
        <v>0</v>
      </c>
      <c r="AX60" s="12">
        <v>0</v>
      </c>
      <c r="AY60" s="12">
        <v>0</v>
      </c>
      <c r="AZ60" s="12">
        <v>0</v>
      </c>
      <c r="BA60" s="12">
        <v>0</v>
      </c>
      <c r="BB60" s="12">
        <v>0</v>
      </c>
      <c r="BC60" s="12">
        <v>0</v>
      </c>
      <c r="BD60" s="12">
        <v>0</v>
      </c>
      <c r="BE60" s="12">
        <v>0</v>
      </c>
      <c r="BF60" s="12">
        <v>0</v>
      </c>
      <c r="BG60" s="12">
        <v>0</v>
      </c>
      <c r="BH60" s="12">
        <v>0</v>
      </c>
      <c r="BI60" s="12">
        <v>0.979874009</v>
      </c>
      <c r="BJ60" s="12">
        <v>0.415417399</v>
      </c>
      <c r="BK60" s="12">
        <v>0.37576697</v>
      </c>
      <c r="BL60" s="12">
        <v>0.254688521</v>
      </c>
      <c r="BM60" s="12">
        <v>0.000510266</v>
      </c>
      <c r="BN60" s="12">
        <v>-0.132948932</v>
      </c>
      <c r="BO60" s="12">
        <v>-0.22285466</v>
      </c>
      <c r="BP60" s="12">
        <v>-0.281698926</v>
      </c>
      <c r="BQ60" s="12">
        <v>-0.238480284</v>
      </c>
      <c r="BR60" s="12">
        <v>-0.062688289</v>
      </c>
      <c r="BS60" s="12">
        <v>0.089309156</v>
      </c>
      <c r="BT60" s="12">
        <v>0.250971597</v>
      </c>
      <c r="BU60" s="12">
        <v>0.377700979</v>
      </c>
      <c r="BV60" s="12">
        <v>0.495631768</v>
      </c>
      <c r="BW60" s="12">
        <v>0.428461453</v>
      </c>
      <c r="BX60" s="12">
        <v>0.286891003</v>
      </c>
      <c r="BY60" s="12">
        <v>0.000366046</v>
      </c>
      <c r="BZ60" s="12">
        <v>-0.171964685</v>
      </c>
      <c r="CA60" s="12">
        <v>-0.261742357</v>
      </c>
      <c r="CB60" s="12">
        <v>-0.308406431</v>
      </c>
      <c r="CC60" s="12">
        <v>-0.275045476</v>
      </c>
      <c r="CD60" s="12">
        <v>-0.109866731</v>
      </c>
      <c r="CE60" s="12">
        <v>0.09551643</v>
      </c>
      <c r="CF60" s="12">
        <v>0.327710608</v>
      </c>
      <c r="CG60" s="12">
        <v>0.472518591</v>
      </c>
      <c r="CH60" s="12">
        <v>0.34211859</v>
      </c>
      <c r="CI60" s="12">
        <v>0.327669683</v>
      </c>
      <c r="CJ60" s="12">
        <v>0.223517303</v>
      </c>
      <c r="CK60" s="12">
        <v>0.000627802</v>
      </c>
      <c r="CL60" s="12">
        <v>-0.09320949</v>
      </c>
      <c r="CM60" s="12">
        <v>-0.179383517</v>
      </c>
      <c r="CN60" s="12">
        <v>-0.24835503</v>
      </c>
      <c r="CO60" s="12">
        <v>-0.197468675</v>
      </c>
      <c r="CP60" s="12">
        <v>-0.018280776</v>
      </c>
      <c r="CQ60" s="12">
        <v>0.081757861</v>
      </c>
      <c r="CR60" s="12">
        <v>0.18449725</v>
      </c>
      <c r="CS60" s="12">
        <v>0.291336003</v>
      </c>
      <c r="CT60" s="12">
        <v>0.042349847</v>
      </c>
      <c r="CU60" s="12">
        <v>0.515194001</v>
      </c>
      <c r="CV60" s="12">
        <v>0.185921468</v>
      </c>
      <c r="CW60" s="12">
        <v>-0.010428442</v>
      </c>
      <c r="CX60" s="12">
        <v>-0.294574409</v>
      </c>
      <c r="CY60" s="12">
        <v>-0.062411503</v>
      </c>
      <c r="CZ60" s="12">
        <v>-0.257739187</v>
      </c>
    </row>
    <row r="61" ht="28.95" customHeight="1" spans="1:104">
      <c r="A61" s="11" t="s">
        <v>60</v>
      </c>
      <c r="B61" s="12">
        <v>0</v>
      </c>
      <c r="C61" s="12">
        <v>0</v>
      </c>
      <c r="D61" s="12">
        <v>0</v>
      </c>
      <c r="E61" s="12">
        <v>0</v>
      </c>
      <c r="F61" s="12">
        <v>0</v>
      </c>
      <c r="G61" s="12">
        <v>0</v>
      </c>
      <c r="H61" s="12">
        <v>0</v>
      </c>
      <c r="I61" s="12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12">
        <v>0</v>
      </c>
      <c r="T61" s="12">
        <v>0</v>
      </c>
      <c r="U61" s="12">
        <v>0</v>
      </c>
      <c r="V61" s="12">
        <v>0</v>
      </c>
      <c r="W61" s="12">
        <v>0</v>
      </c>
      <c r="X61" s="12">
        <v>0</v>
      </c>
      <c r="Y61" s="12">
        <v>0</v>
      </c>
      <c r="Z61" s="12">
        <v>0</v>
      </c>
      <c r="AA61" s="12">
        <v>0</v>
      </c>
      <c r="AB61" s="12">
        <v>0</v>
      </c>
      <c r="AC61" s="12">
        <v>0</v>
      </c>
      <c r="AD61" s="12">
        <v>0</v>
      </c>
      <c r="AE61" s="12">
        <v>0</v>
      </c>
      <c r="AF61" s="12">
        <v>0</v>
      </c>
      <c r="AG61" s="12">
        <v>0</v>
      </c>
      <c r="AH61" s="12">
        <v>0</v>
      </c>
      <c r="AI61" s="12">
        <v>0</v>
      </c>
      <c r="AJ61" s="12">
        <v>0</v>
      </c>
      <c r="AK61" s="12">
        <v>0</v>
      </c>
      <c r="AL61" s="12">
        <v>0</v>
      </c>
      <c r="AM61" s="12">
        <v>0</v>
      </c>
      <c r="AN61" s="12">
        <v>0</v>
      </c>
      <c r="AO61" s="12">
        <v>0</v>
      </c>
      <c r="AP61" s="12">
        <v>0</v>
      </c>
      <c r="AQ61" s="12">
        <v>0</v>
      </c>
      <c r="AR61" s="12">
        <v>0</v>
      </c>
      <c r="AS61" s="12">
        <v>0</v>
      </c>
      <c r="AT61" s="12">
        <v>0</v>
      </c>
      <c r="AU61" s="12">
        <v>0</v>
      </c>
      <c r="AV61" s="12">
        <v>0</v>
      </c>
      <c r="AW61" s="12">
        <v>0</v>
      </c>
      <c r="AX61" s="12">
        <v>0</v>
      </c>
      <c r="AY61" s="12">
        <v>0</v>
      </c>
      <c r="AZ61" s="12">
        <v>0</v>
      </c>
      <c r="BA61" s="12">
        <v>0</v>
      </c>
      <c r="BB61" s="12">
        <v>0</v>
      </c>
      <c r="BC61" s="12">
        <v>0</v>
      </c>
      <c r="BD61" s="12">
        <v>0</v>
      </c>
      <c r="BE61" s="12">
        <v>0</v>
      </c>
      <c r="BF61" s="12">
        <v>0</v>
      </c>
      <c r="BG61" s="12">
        <v>0</v>
      </c>
      <c r="BH61" s="12">
        <v>0</v>
      </c>
      <c r="BI61" s="12">
        <v>0</v>
      </c>
      <c r="BJ61" s="12">
        <v>0.525119411</v>
      </c>
      <c r="BK61" s="12">
        <v>0.482051314</v>
      </c>
      <c r="BL61" s="12">
        <v>0.356248421</v>
      </c>
      <c r="BM61" s="12">
        <v>0.0956058</v>
      </c>
      <c r="BN61" s="12">
        <v>-0.047042902</v>
      </c>
      <c r="BO61" s="12">
        <v>-0.145272375</v>
      </c>
      <c r="BP61" s="12">
        <v>-0.210896535</v>
      </c>
      <c r="BQ61" s="12">
        <v>-0.163035081</v>
      </c>
      <c r="BR61" s="12">
        <v>0.024815637</v>
      </c>
      <c r="BS61" s="12">
        <v>0.195115122</v>
      </c>
      <c r="BT61" s="12">
        <v>0.361570449</v>
      </c>
      <c r="BU61" s="12">
        <v>0.488044383</v>
      </c>
      <c r="BV61" s="12">
        <v>0.600296201</v>
      </c>
      <c r="BW61" s="12">
        <v>0.52793992</v>
      </c>
      <c r="BX61" s="12">
        <v>0.37897473</v>
      </c>
      <c r="BY61" s="12">
        <v>0.082666043</v>
      </c>
      <c r="BZ61" s="12">
        <v>-0.1022274</v>
      </c>
      <c r="CA61" s="12">
        <v>-0.204562387</v>
      </c>
      <c r="CB61" s="12">
        <v>-0.26026485</v>
      </c>
      <c r="CC61" s="12">
        <v>-0.221489444</v>
      </c>
      <c r="CD61" s="12">
        <v>-0.047370447</v>
      </c>
      <c r="CE61" s="12">
        <v>0.182610782</v>
      </c>
      <c r="CF61" s="12">
        <v>0.427708807</v>
      </c>
      <c r="CG61" s="12">
        <v>0.575638284</v>
      </c>
      <c r="CH61" s="12">
        <v>0.454363262</v>
      </c>
      <c r="CI61" s="12">
        <v>0.437747939</v>
      </c>
      <c r="CJ61" s="12">
        <v>0.330862159</v>
      </c>
      <c r="CK61" s="12">
        <v>0.10465146</v>
      </c>
      <c r="CL61" s="12">
        <v>0.004979822</v>
      </c>
      <c r="CM61" s="12">
        <v>-0.08538306</v>
      </c>
      <c r="CN61" s="12">
        <v>-0.1585989</v>
      </c>
      <c r="CO61" s="12">
        <v>-0.104271349</v>
      </c>
      <c r="CP61" s="12">
        <v>0.088141474</v>
      </c>
      <c r="CQ61" s="12">
        <v>0.200296549</v>
      </c>
      <c r="CR61" s="12">
        <v>0.302205928</v>
      </c>
      <c r="CS61" s="12">
        <v>0.406180488</v>
      </c>
      <c r="CT61" s="12">
        <v>0.064844516</v>
      </c>
      <c r="CU61" s="12">
        <v>0.4358066</v>
      </c>
      <c r="CV61" s="12">
        <v>0.251151868</v>
      </c>
      <c r="CW61" s="12">
        <v>-0.010692357</v>
      </c>
      <c r="CX61" s="12">
        <v>-0.318480681</v>
      </c>
      <c r="CY61" s="12">
        <v>-0.056329721</v>
      </c>
      <c r="CZ61" s="12">
        <v>-0.282936343</v>
      </c>
    </row>
    <row r="62" ht="28.95" customHeight="1" spans="1:104">
      <c r="A62" s="11" t="s">
        <v>61</v>
      </c>
      <c r="B62" s="12">
        <v>0</v>
      </c>
      <c r="C62" s="12">
        <v>0</v>
      </c>
      <c r="D62" s="12">
        <v>0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T62" s="12">
        <v>0</v>
      </c>
      <c r="U62" s="12">
        <v>0</v>
      </c>
      <c r="V62" s="12">
        <v>0</v>
      </c>
      <c r="W62" s="12">
        <v>0</v>
      </c>
      <c r="X62" s="12">
        <v>0</v>
      </c>
      <c r="Y62" s="12">
        <v>0</v>
      </c>
      <c r="Z62" s="12">
        <v>0</v>
      </c>
      <c r="AA62" s="12">
        <v>0</v>
      </c>
      <c r="AB62" s="12">
        <v>0</v>
      </c>
      <c r="AC62" s="12">
        <v>0</v>
      </c>
      <c r="AD62" s="12">
        <v>0</v>
      </c>
      <c r="AE62" s="12">
        <v>0</v>
      </c>
      <c r="AF62" s="12">
        <v>0</v>
      </c>
      <c r="AG62" s="12">
        <v>0</v>
      </c>
      <c r="AH62" s="12">
        <v>0</v>
      </c>
      <c r="AI62" s="12">
        <v>0</v>
      </c>
      <c r="AJ62" s="12">
        <v>0</v>
      </c>
      <c r="AK62" s="12">
        <v>0</v>
      </c>
      <c r="AL62" s="12">
        <v>0</v>
      </c>
      <c r="AM62" s="12">
        <v>0</v>
      </c>
      <c r="AN62" s="12">
        <v>0</v>
      </c>
      <c r="AO62" s="12">
        <v>0</v>
      </c>
      <c r="AP62" s="12">
        <v>0</v>
      </c>
      <c r="AQ62" s="12">
        <v>0</v>
      </c>
      <c r="AR62" s="12">
        <v>0</v>
      </c>
      <c r="AS62" s="12">
        <v>0</v>
      </c>
      <c r="AT62" s="12">
        <v>0</v>
      </c>
      <c r="AU62" s="12">
        <v>0</v>
      </c>
      <c r="AV62" s="12">
        <v>0</v>
      </c>
      <c r="AW62" s="12">
        <v>0</v>
      </c>
      <c r="AX62" s="12">
        <v>0</v>
      </c>
      <c r="AY62" s="12">
        <v>0</v>
      </c>
      <c r="AZ62" s="12">
        <v>0</v>
      </c>
      <c r="BA62" s="12">
        <v>0</v>
      </c>
      <c r="BB62" s="12">
        <v>0</v>
      </c>
      <c r="BC62" s="12">
        <v>0</v>
      </c>
      <c r="BD62" s="12">
        <v>0</v>
      </c>
      <c r="BE62" s="12">
        <v>0</v>
      </c>
      <c r="BF62" s="12">
        <v>0</v>
      </c>
      <c r="BG62" s="12">
        <v>0</v>
      </c>
      <c r="BH62" s="12">
        <v>0</v>
      </c>
      <c r="BI62" s="12">
        <v>0</v>
      </c>
      <c r="BJ62" s="12">
        <v>0</v>
      </c>
      <c r="BK62" s="12">
        <v>0.991317423</v>
      </c>
      <c r="BL62" s="12">
        <v>0.945745243</v>
      </c>
      <c r="BM62" s="12">
        <v>0.814616389</v>
      </c>
      <c r="BN62" s="12">
        <v>0.700643805</v>
      </c>
      <c r="BO62" s="12">
        <v>0.601381279</v>
      </c>
      <c r="BP62" s="12">
        <v>0.55491494</v>
      </c>
      <c r="BQ62" s="12">
        <v>0.611157049</v>
      </c>
      <c r="BR62" s="12">
        <v>0.764417162</v>
      </c>
      <c r="BS62" s="12">
        <v>0.887989694</v>
      </c>
      <c r="BT62" s="12">
        <v>0.969022811</v>
      </c>
      <c r="BU62" s="12">
        <v>0.996975878</v>
      </c>
      <c r="BV62" s="12">
        <v>0.990090782</v>
      </c>
      <c r="BW62" s="12">
        <v>0.972836149</v>
      </c>
      <c r="BX62" s="12">
        <v>0.912735307</v>
      </c>
      <c r="BY62" s="12">
        <v>0.750131123</v>
      </c>
      <c r="BZ62" s="12">
        <v>0.594606482</v>
      </c>
      <c r="CA62" s="12">
        <v>0.480244162</v>
      </c>
      <c r="CB62" s="12">
        <v>0.45606261</v>
      </c>
      <c r="CC62" s="12">
        <v>0.515880581</v>
      </c>
      <c r="CD62" s="12">
        <v>0.654544203</v>
      </c>
      <c r="CE62" s="12">
        <v>0.834912854</v>
      </c>
      <c r="CF62" s="12">
        <v>0.968412535</v>
      </c>
      <c r="CG62" s="12">
        <v>0.994077552</v>
      </c>
      <c r="CH62" s="12">
        <v>0.993098056</v>
      </c>
      <c r="CI62" s="12">
        <v>0.990644701</v>
      </c>
      <c r="CJ62" s="12">
        <v>0.954538815</v>
      </c>
      <c r="CK62" s="12">
        <v>0.851570649</v>
      </c>
      <c r="CL62" s="12">
        <v>0.777125872</v>
      </c>
      <c r="CM62" s="12">
        <v>0.694241254</v>
      </c>
      <c r="CN62" s="12">
        <v>0.630174784</v>
      </c>
      <c r="CO62" s="12">
        <v>0.679607599</v>
      </c>
      <c r="CP62" s="12">
        <v>0.832991282</v>
      </c>
      <c r="CQ62" s="12">
        <v>0.908394826</v>
      </c>
      <c r="CR62" s="12">
        <v>0.955693659</v>
      </c>
      <c r="CS62" s="12">
        <v>0.984549946</v>
      </c>
      <c r="CT62" s="12">
        <v>0.029934313</v>
      </c>
      <c r="CU62" s="12">
        <v>-0.363836517</v>
      </c>
      <c r="CV62" s="12">
        <v>0.546717626</v>
      </c>
      <c r="CW62" s="12">
        <v>-0.020495117</v>
      </c>
      <c r="CX62" s="12">
        <v>-0.369208388</v>
      </c>
      <c r="CY62" s="12">
        <v>-0.043682401</v>
      </c>
      <c r="CZ62" s="12">
        <v>-0.459176225</v>
      </c>
    </row>
    <row r="63" ht="28.95" customHeight="1" spans="1:104">
      <c r="A63" s="11" t="s">
        <v>62</v>
      </c>
      <c r="B63" s="12">
        <v>0</v>
      </c>
      <c r="C63" s="12">
        <v>0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  <c r="AF63" s="12">
        <v>0</v>
      </c>
      <c r="AG63" s="12">
        <v>0</v>
      </c>
      <c r="AH63" s="12">
        <v>0</v>
      </c>
      <c r="AI63" s="12">
        <v>0</v>
      </c>
      <c r="AJ63" s="12">
        <v>0</v>
      </c>
      <c r="AK63" s="12">
        <v>0</v>
      </c>
      <c r="AL63" s="12">
        <v>0</v>
      </c>
      <c r="AM63" s="12">
        <v>0</v>
      </c>
      <c r="AN63" s="12">
        <v>0</v>
      </c>
      <c r="AO63" s="12">
        <v>0</v>
      </c>
      <c r="AP63" s="12">
        <v>0</v>
      </c>
      <c r="AQ63" s="12">
        <v>0</v>
      </c>
      <c r="AR63" s="12">
        <v>0</v>
      </c>
      <c r="AS63" s="12">
        <v>0</v>
      </c>
      <c r="AT63" s="12">
        <v>0</v>
      </c>
      <c r="AU63" s="12">
        <v>0</v>
      </c>
      <c r="AV63" s="12">
        <v>0</v>
      </c>
      <c r="AW63" s="12">
        <v>0</v>
      </c>
      <c r="AX63" s="12">
        <v>0</v>
      </c>
      <c r="AY63" s="12">
        <v>0</v>
      </c>
      <c r="AZ63" s="12">
        <v>0</v>
      </c>
      <c r="BA63" s="12">
        <v>0</v>
      </c>
      <c r="BB63" s="12">
        <v>0</v>
      </c>
      <c r="BC63" s="12">
        <v>0</v>
      </c>
      <c r="BD63" s="12">
        <v>0</v>
      </c>
      <c r="BE63" s="12">
        <v>0</v>
      </c>
      <c r="BF63" s="12">
        <v>0</v>
      </c>
      <c r="BG63" s="12">
        <v>0</v>
      </c>
      <c r="BH63" s="12">
        <v>0</v>
      </c>
      <c r="BI63" s="12">
        <v>0</v>
      </c>
      <c r="BJ63" s="12">
        <v>0</v>
      </c>
      <c r="BK63" s="12">
        <v>0</v>
      </c>
      <c r="BL63" s="12">
        <v>0.976840522</v>
      </c>
      <c r="BM63" s="12">
        <v>0.869076107</v>
      </c>
      <c r="BN63" s="12">
        <v>0.767782737</v>
      </c>
      <c r="BO63" s="12">
        <v>0.675002106</v>
      </c>
      <c r="BP63" s="12">
        <v>0.629241249</v>
      </c>
      <c r="BQ63" s="12">
        <v>0.680648651</v>
      </c>
      <c r="BR63" s="12">
        <v>0.819245169</v>
      </c>
      <c r="BS63" s="12">
        <v>0.921953925</v>
      </c>
      <c r="BT63" s="12">
        <v>0.980758618</v>
      </c>
      <c r="BU63" s="12">
        <v>0.98996489</v>
      </c>
      <c r="BV63" s="12">
        <v>0.983282517</v>
      </c>
      <c r="BW63" s="12">
        <v>0.989170705</v>
      </c>
      <c r="BX63" s="12">
        <v>0.95511195</v>
      </c>
      <c r="BY63" s="12">
        <v>0.818795352</v>
      </c>
      <c r="BZ63" s="12">
        <v>0.676782342</v>
      </c>
      <c r="CA63" s="12">
        <v>0.567532884</v>
      </c>
      <c r="CB63" s="12">
        <v>0.542477207</v>
      </c>
      <c r="CC63" s="12">
        <v>0.598761225</v>
      </c>
      <c r="CD63" s="12">
        <v>0.727620479</v>
      </c>
      <c r="CE63" s="12">
        <v>0.885651143</v>
      </c>
      <c r="CF63" s="12">
        <v>0.98617966</v>
      </c>
      <c r="CG63" s="12">
        <v>0.986574701</v>
      </c>
      <c r="CH63" s="12">
        <v>0.9829827</v>
      </c>
      <c r="CI63" s="12">
        <v>0.993058564</v>
      </c>
      <c r="CJ63" s="12">
        <v>0.975829003</v>
      </c>
      <c r="CK63" s="12">
        <v>0.89227841</v>
      </c>
      <c r="CL63" s="12">
        <v>0.828476868</v>
      </c>
      <c r="CM63" s="12">
        <v>0.752738343</v>
      </c>
      <c r="CN63" s="12">
        <v>0.69101073</v>
      </c>
      <c r="CO63" s="12">
        <v>0.734635994</v>
      </c>
      <c r="CP63" s="12">
        <v>0.869472407</v>
      </c>
      <c r="CQ63" s="12">
        <v>0.927502584</v>
      </c>
      <c r="CR63" s="12">
        <v>0.962318619</v>
      </c>
      <c r="CS63" s="12">
        <v>0.978062871</v>
      </c>
      <c r="CT63" s="12">
        <v>0.006212851</v>
      </c>
      <c r="CU63" s="12">
        <v>-0.432918984</v>
      </c>
      <c r="CV63" s="12">
        <v>0.523101469</v>
      </c>
      <c r="CW63" s="12">
        <v>-0.023300159</v>
      </c>
      <c r="CX63" s="12">
        <v>-0.322957016</v>
      </c>
      <c r="CY63" s="12">
        <v>-0.037616784</v>
      </c>
      <c r="CZ63" s="12">
        <v>-0.437586571</v>
      </c>
    </row>
    <row r="64" ht="28.95" customHeight="1" spans="1:104">
      <c r="A64" s="11" t="s">
        <v>63</v>
      </c>
      <c r="B64" s="12">
        <v>0</v>
      </c>
      <c r="C64" s="12">
        <v>0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0</v>
      </c>
      <c r="Y64" s="12">
        <v>0</v>
      </c>
      <c r="Z64" s="12">
        <v>0</v>
      </c>
      <c r="AA64" s="12">
        <v>0</v>
      </c>
      <c r="AB64" s="12">
        <v>0</v>
      </c>
      <c r="AC64" s="12">
        <v>0</v>
      </c>
      <c r="AD64" s="12">
        <v>0</v>
      </c>
      <c r="AE64" s="12">
        <v>0</v>
      </c>
      <c r="AF64" s="12">
        <v>0</v>
      </c>
      <c r="AG64" s="12">
        <v>0</v>
      </c>
      <c r="AH64" s="12">
        <v>0</v>
      </c>
      <c r="AI64" s="12">
        <v>0</v>
      </c>
      <c r="AJ64" s="12">
        <v>0</v>
      </c>
      <c r="AK64" s="12">
        <v>0</v>
      </c>
      <c r="AL64" s="12">
        <v>0</v>
      </c>
      <c r="AM64" s="12">
        <v>0</v>
      </c>
      <c r="AN64" s="12">
        <v>0</v>
      </c>
      <c r="AO64" s="12">
        <v>0</v>
      </c>
      <c r="AP64" s="12">
        <v>0</v>
      </c>
      <c r="AQ64" s="12">
        <v>0</v>
      </c>
      <c r="AR64" s="12">
        <v>0</v>
      </c>
      <c r="AS64" s="12">
        <v>0</v>
      </c>
      <c r="AT64" s="12">
        <v>0</v>
      </c>
      <c r="AU64" s="12">
        <v>0</v>
      </c>
      <c r="AV64" s="12">
        <v>0</v>
      </c>
      <c r="AW64" s="12">
        <v>0</v>
      </c>
      <c r="AX64" s="12">
        <v>0</v>
      </c>
      <c r="AY64" s="12">
        <v>0</v>
      </c>
      <c r="AZ64" s="12">
        <v>0</v>
      </c>
      <c r="BA64" s="12">
        <v>0</v>
      </c>
      <c r="BB64" s="12">
        <v>0</v>
      </c>
      <c r="BC64" s="12">
        <v>0</v>
      </c>
      <c r="BD64" s="12">
        <v>0</v>
      </c>
      <c r="BE64" s="12">
        <v>0</v>
      </c>
      <c r="BF64" s="12">
        <v>0</v>
      </c>
      <c r="BG64" s="12">
        <v>0</v>
      </c>
      <c r="BH64" s="12">
        <v>0</v>
      </c>
      <c r="BI64" s="12">
        <v>0</v>
      </c>
      <c r="BJ64" s="12">
        <v>0</v>
      </c>
      <c r="BK64" s="12">
        <v>0</v>
      </c>
      <c r="BL64" s="12">
        <v>0</v>
      </c>
      <c r="BM64" s="12">
        <v>0.950174902</v>
      </c>
      <c r="BN64" s="12">
        <v>0.878094751</v>
      </c>
      <c r="BO64" s="12">
        <v>0.80318673</v>
      </c>
      <c r="BP64" s="12">
        <v>0.761784276</v>
      </c>
      <c r="BQ64" s="12">
        <v>0.80272012</v>
      </c>
      <c r="BR64" s="12">
        <v>0.908494427</v>
      </c>
      <c r="BS64" s="12">
        <v>0.969582495</v>
      </c>
      <c r="BT64" s="12">
        <v>0.982667786</v>
      </c>
      <c r="BU64" s="12">
        <v>0.953664971</v>
      </c>
      <c r="BV64" s="12">
        <v>0.930868228</v>
      </c>
      <c r="BW64" s="12">
        <v>0.967775454</v>
      </c>
      <c r="BX64" s="12">
        <v>0.9870412</v>
      </c>
      <c r="BY64" s="12">
        <v>0.918709833</v>
      </c>
      <c r="BZ64" s="12">
        <v>0.810478869</v>
      </c>
      <c r="CA64" s="12">
        <v>0.717093511</v>
      </c>
      <c r="CB64" s="12">
        <v>0.692345269</v>
      </c>
      <c r="CC64" s="12">
        <v>0.739904552</v>
      </c>
      <c r="CD64" s="12">
        <v>0.84549815</v>
      </c>
      <c r="CE64" s="12">
        <v>0.955501972</v>
      </c>
      <c r="CF64" s="12">
        <v>0.987769879</v>
      </c>
      <c r="CG64" s="12">
        <v>0.939474327</v>
      </c>
      <c r="CH64" s="12">
        <v>0.943816949</v>
      </c>
      <c r="CI64" s="12">
        <v>0.968847619</v>
      </c>
      <c r="CJ64" s="12">
        <v>0.991384713</v>
      </c>
      <c r="CK64" s="12">
        <v>0.954945601</v>
      </c>
      <c r="CL64" s="12">
        <v>0.914060878</v>
      </c>
      <c r="CM64" s="12">
        <v>0.856841273</v>
      </c>
      <c r="CN64" s="12">
        <v>0.803434222</v>
      </c>
      <c r="CO64" s="12">
        <v>0.835386357</v>
      </c>
      <c r="CP64" s="12">
        <v>0.929815034</v>
      </c>
      <c r="CQ64" s="12">
        <v>0.955379057</v>
      </c>
      <c r="CR64" s="12">
        <v>0.964461469</v>
      </c>
      <c r="CS64" s="12">
        <v>0.951500743</v>
      </c>
      <c r="CT64" s="12">
        <v>-0.016301413</v>
      </c>
      <c r="CU64" s="12">
        <v>-0.575323243</v>
      </c>
      <c r="CV64" s="12">
        <v>0.478297476</v>
      </c>
      <c r="CW64" s="12">
        <v>-0.020164024</v>
      </c>
      <c r="CX64" s="12">
        <v>-0.238204064</v>
      </c>
      <c r="CY64" s="12">
        <v>-0.023703803</v>
      </c>
      <c r="CZ64" s="12">
        <v>-0.388295245</v>
      </c>
    </row>
    <row r="65" ht="28.95" customHeight="1" spans="1:104">
      <c r="A65" s="11" t="s">
        <v>64</v>
      </c>
      <c r="B65" s="12">
        <v>0</v>
      </c>
      <c r="C65" s="12">
        <v>0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12">
        <v>0</v>
      </c>
      <c r="AC65" s="12">
        <v>0</v>
      </c>
      <c r="AD65" s="12">
        <v>0</v>
      </c>
      <c r="AE65" s="12">
        <v>0</v>
      </c>
      <c r="AF65" s="12">
        <v>0</v>
      </c>
      <c r="AG65" s="12">
        <v>0</v>
      </c>
      <c r="AH65" s="12">
        <v>0</v>
      </c>
      <c r="AI65" s="12">
        <v>0</v>
      </c>
      <c r="AJ65" s="12">
        <v>0</v>
      </c>
      <c r="AK65" s="12">
        <v>0</v>
      </c>
      <c r="AL65" s="12">
        <v>0</v>
      </c>
      <c r="AM65" s="12">
        <v>0</v>
      </c>
      <c r="AN65" s="12">
        <v>0</v>
      </c>
      <c r="AO65" s="12">
        <v>0</v>
      </c>
      <c r="AP65" s="12">
        <v>0</v>
      </c>
      <c r="AQ65" s="12">
        <v>0</v>
      </c>
      <c r="AR65" s="12">
        <v>0</v>
      </c>
      <c r="AS65" s="12">
        <v>0</v>
      </c>
      <c r="AT65" s="12">
        <v>0</v>
      </c>
      <c r="AU65" s="12">
        <v>0</v>
      </c>
      <c r="AV65" s="12">
        <v>0</v>
      </c>
      <c r="AW65" s="12">
        <v>0</v>
      </c>
      <c r="AX65" s="12">
        <v>0</v>
      </c>
      <c r="AY65" s="12">
        <v>0</v>
      </c>
      <c r="AZ65" s="12">
        <v>0</v>
      </c>
      <c r="BA65" s="12">
        <v>0</v>
      </c>
      <c r="BB65" s="12">
        <v>0</v>
      </c>
      <c r="BC65" s="12">
        <v>0</v>
      </c>
      <c r="BD65" s="12">
        <v>0</v>
      </c>
      <c r="BE65" s="12">
        <v>0</v>
      </c>
      <c r="BF65" s="12">
        <v>0</v>
      </c>
      <c r="BG65" s="12">
        <v>0</v>
      </c>
      <c r="BH65" s="12">
        <v>0</v>
      </c>
      <c r="BI65" s="12">
        <v>0</v>
      </c>
      <c r="BJ65" s="12">
        <v>0</v>
      </c>
      <c r="BK65" s="12">
        <v>0</v>
      </c>
      <c r="BL65" s="12">
        <v>0</v>
      </c>
      <c r="BM65" s="12">
        <v>0</v>
      </c>
      <c r="BN65" s="12">
        <v>0.981392181</v>
      </c>
      <c r="BO65" s="12">
        <v>0.942748841</v>
      </c>
      <c r="BP65" s="12">
        <v>0.916799292</v>
      </c>
      <c r="BQ65" s="12">
        <v>0.938491833</v>
      </c>
      <c r="BR65" s="12">
        <v>0.983422675</v>
      </c>
      <c r="BS65" s="12">
        <v>0.977777785</v>
      </c>
      <c r="BT65" s="12">
        <v>0.920513759</v>
      </c>
      <c r="BU65" s="12">
        <v>0.837406693</v>
      </c>
      <c r="BV65" s="12">
        <v>0.779887061</v>
      </c>
      <c r="BW65" s="12">
        <v>0.852281875</v>
      </c>
      <c r="BX65" s="12">
        <v>0.93887672</v>
      </c>
      <c r="BY65" s="12">
        <v>0.985390982</v>
      </c>
      <c r="BZ65" s="12">
        <v>0.943041005</v>
      </c>
      <c r="CA65" s="12">
        <v>0.885954394</v>
      </c>
      <c r="CB65" s="12">
        <v>0.870363159</v>
      </c>
      <c r="CC65" s="12">
        <v>0.900731935</v>
      </c>
      <c r="CD65" s="12">
        <v>0.957518021</v>
      </c>
      <c r="CE65" s="12">
        <v>0.985496194</v>
      </c>
      <c r="CF65" s="12">
        <v>0.913751517</v>
      </c>
      <c r="CG65" s="12">
        <v>0.798710949</v>
      </c>
      <c r="CH65" s="12">
        <v>0.831258986</v>
      </c>
      <c r="CI65" s="12">
        <v>0.868960088</v>
      </c>
      <c r="CJ65" s="12">
        <v>0.941162078</v>
      </c>
      <c r="CK65" s="12">
        <v>0.988804536</v>
      </c>
      <c r="CL65" s="12">
        <v>0.987444114</v>
      </c>
      <c r="CM65" s="12">
        <v>0.964583054</v>
      </c>
      <c r="CN65" s="12">
        <v>0.93236867</v>
      </c>
      <c r="CO65" s="12">
        <v>0.943914516</v>
      </c>
      <c r="CP65" s="12">
        <v>0.968849035</v>
      </c>
      <c r="CQ65" s="12">
        <v>0.945228198</v>
      </c>
      <c r="CR65" s="12">
        <v>0.912917678</v>
      </c>
      <c r="CS65" s="12">
        <v>0.857841965</v>
      </c>
      <c r="CT65" s="12">
        <v>-0.041562602</v>
      </c>
      <c r="CU65" s="12">
        <v>-0.780850597</v>
      </c>
      <c r="CV65" s="12">
        <v>0.388904699</v>
      </c>
      <c r="CW65" s="12">
        <v>-0.013738379</v>
      </c>
      <c r="CX65" s="12">
        <v>-0.107731186</v>
      </c>
      <c r="CY65" s="12">
        <v>-0.00478364</v>
      </c>
      <c r="CZ65" s="12">
        <v>-0.299718578</v>
      </c>
    </row>
    <row r="66" ht="28.95" customHeight="1" spans="1:104">
      <c r="A66" s="11" t="s">
        <v>65</v>
      </c>
      <c r="B66" s="12">
        <v>0</v>
      </c>
      <c r="C66" s="12">
        <v>0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0</v>
      </c>
      <c r="Z66" s="12">
        <v>0</v>
      </c>
      <c r="AA66" s="12">
        <v>0</v>
      </c>
      <c r="AB66" s="12">
        <v>0</v>
      </c>
      <c r="AC66" s="12">
        <v>0</v>
      </c>
      <c r="AD66" s="12">
        <v>0</v>
      </c>
      <c r="AE66" s="12">
        <v>0</v>
      </c>
      <c r="AF66" s="12">
        <v>0</v>
      </c>
      <c r="AG66" s="12">
        <v>0</v>
      </c>
      <c r="AH66" s="12">
        <v>0</v>
      </c>
      <c r="AI66" s="12">
        <v>0</v>
      </c>
      <c r="AJ66" s="12">
        <v>0</v>
      </c>
      <c r="AK66" s="12">
        <v>0</v>
      </c>
      <c r="AL66" s="12">
        <v>0</v>
      </c>
      <c r="AM66" s="12">
        <v>0</v>
      </c>
      <c r="AN66" s="12">
        <v>0</v>
      </c>
      <c r="AO66" s="12">
        <v>0</v>
      </c>
      <c r="AP66" s="12">
        <v>0</v>
      </c>
      <c r="AQ66" s="12">
        <v>0</v>
      </c>
      <c r="AR66" s="12">
        <v>0</v>
      </c>
      <c r="AS66" s="12">
        <v>0</v>
      </c>
      <c r="AT66" s="12">
        <v>0</v>
      </c>
      <c r="AU66" s="12">
        <v>0</v>
      </c>
      <c r="AV66" s="12">
        <v>0</v>
      </c>
      <c r="AW66" s="12">
        <v>0</v>
      </c>
      <c r="AX66" s="12">
        <v>0</v>
      </c>
      <c r="AY66" s="12">
        <v>0</v>
      </c>
      <c r="AZ66" s="12">
        <v>0</v>
      </c>
      <c r="BA66" s="12">
        <v>0</v>
      </c>
      <c r="BB66" s="12">
        <v>0</v>
      </c>
      <c r="BC66" s="12">
        <v>0</v>
      </c>
      <c r="BD66" s="12">
        <v>0</v>
      </c>
      <c r="BE66" s="12">
        <v>0</v>
      </c>
      <c r="BF66" s="12">
        <v>0</v>
      </c>
      <c r="BG66" s="12">
        <v>0</v>
      </c>
      <c r="BH66" s="12">
        <v>0</v>
      </c>
      <c r="BI66" s="12">
        <v>0</v>
      </c>
      <c r="BJ66" s="12">
        <v>0</v>
      </c>
      <c r="BK66" s="12">
        <v>0</v>
      </c>
      <c r="BL66" s="12">
        <v>0</v>
      </c>
      <c r="BM66" s="12">
        <v>0</v>
      </c>
      <c r="BN66" s="12">
        <v>0</v>
      </c>
      <c r="BO66" s="12">
        <v>0.987979715</v>
      </c>
      <c r="BP66" s="12">
        <v>0.972523295</v>
      </c>
      <c r="BQ66" s="12">
        <v>0.980887428</v>
      </c>
      <c r="BR66" s="12">
        <v>0.986485312</v>
      </c>
      <c r="BS66" s="12">
        <v>0.94016303</v>
      </c>
      <c r="BT66" s="12">
        <v>0.84181273</v>
      </c>
      <c r="BU66" s="12">
        <v>0.730226726</v>
      </c>
      <c r="BV66" s="12">
        <v>0.65774869</v>
      </c>
      <c r="BW66" s="12">
        <v>0.749225035</v>
      </c>
      <c r="BX66" s="12">
        <v>0.870242849</v>
      </c>
      <c r="BY66" s="12">
        <v>0.979218413</v>
      </c>
      <c r="BZ66" s="12">
        <v>0.983113214</v>
      </c>
      <c r="CA66" s="12">
        <v>0.952503892</v>
      </c>
      <c r="CB66" s="12">
        <v>0.940939751</v>
      </c>
      <c r="CC66" s="12">
        <v>0.958167187</v>
      </c>
      <c r="CD66" s="12">
        <v>0.983808569</v>
      </c>
      <c r="CE66" s="12">
        <v>0.962505777</v>
      </c>
      <c r="CF66" s="12">
        <v>0.830599816</v>
      </c>
      <c r="CG66" s="12">
        <v>0.681062806</v>
      </c>
      <c r="CH66" s="12">
        <v>0.725836257</v>
      </c>
      <c r="CI66" s="12">
        <v>0.770662001</v>
      </c>
      <c r="CJ66" s="12">
        <v>0.867652354</v>
      </c>
      <c r="CK66" s="12">
        <v>0.959749244</v>
      </c>
      <c r="CL66" s="12">
        <v>0.985806423</v>
      </c>
      <c r="CM66" s="12">
        <v>0.988510299</v>
      </c>
      <c r="CN66" s="12">
        <v>0.97259062</v>
      </c>
      <c r="CO66" s="12">
        <v>0.971176532</v>
      </c>
      <c r="CP66" s="12">
        <v>0.951112785</v>
      </c>
      <c r="CQ66" s="12">
        <v>0.896457843</v>
      </c>
      <c r="CR66" s="12">
        <v>0.838986965</v>
      </c>
      <c r="CS66" s="12">
        <v>0.761175238</v>
      </c>
      <c r="CT66" s="12">
        <v>-0.04884339</v>
      </c>
      <c r="CU66" s="12">
        <v>-0.869419872</v>
      </c>
      <c r="CV66" s="12">
        <v>0.30834871</v>
      </c>
      <c r="CW66" s="12">
        <v>-0.010433364</v>
      </c>
      <c r="CX66" s="12">
        <v>-0.019051492</v>
      </c>
      <c r="CY66" s="12">
        <v>0.003537601</v>
      </c>
      <c r="CZ66" s="12">
        <v>-0.22763185</v>
      </c>
    </row>
    <row r="67" ht="28.95" customHeight="1" spans="1:104">
      <c r="A67" s="11" t="s">
        <v>66</v>
      </c>
      <c r="B67" s="12">
        <v>0</v>
      </c>
      <c r="C67" s="12">
        <v>0</v>
      </c>
      <c r="D67" s="12">
        <v>0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  <c r="AA67" s="12">
        <v>0</v>
      </c>
      <c r="AB67" s="12">
        <v>0</v>
      </c>
      <c r="AC67" s="12">
        <v>0</v>
      </c>
      <c r="AD67" s="12">
        <v>0</v>
      </c>
      <c r="AE67" s="12">
        <v>0</v>
      </c>
      <c r="AF67" s="12">
        <v>0</v>
      </c>
      <c r="AG67" s="12">
        <v>0</v>
      </c>
      <c r="AH67" s="12">
        <v>0</v>
      </c>
      <c r="AI67" s="12">
        <v>0</v>
      </c>
      <c r="AJ67" s="12">
        <v>0</v>
      </c>
      <c r="AK67" s="12">
        <v>0</v>
      </c>
      <c r="AL67" s="12">
        <v>0</v>
      </c>
      <c r="AM67" s="12">
        <v>0</v>
      </c>
      <c r="AN67" s="12">
        <v>0</v>
      </c>
      <c r="AO67" s="12">
        <v>0</v>
      </c>
      <c r="AP67" s="12">
        <v>0</v>
      </c>
      <c r="AQ67" s="12">
        <v>0</v>
      </c>
      <c r="AR67" s="12">
        <v>0</v>
      </c>
      <c r="AS67" s="12">
        <v>0</v>
      </c>
      <c r="AT67" s="12">
        <v>0</v>
      </c>
      <c r="AU67" s="12">
        <v>0</v>
      </c>
      <c r="AV67" s="12">
        <v>0</v>
      </c>
      <c r="AW67" s="12">
        <v>0</v>
      </c>
      <c r="AX67" s="12">
        <v>0</v>
      </c>
      <c r="AY67" s="12">
        <v>0</v>
      </c>
      <c r="AZ67" s="12">
        <v>0</v>
      </c>
      <c r="BA67" s="12">
        <v>0</v>
      </c>
      <c r="BB67" s="12">
        <v>0</v>
      </c>
      <c r="BC67" s="12">
        <v>0</v>
      </c>
      <c r="BD67" s="12">
        <v>0</v>
      </c>
      <c r="BE67" s="12">
        <v>0</v>
      </c>
      <c r="BF67" s="12">
        <v>0</v>
      </c>
      <c r="BG67" s="12">
        <v>0</v>
      </c>
      <c r="BH67" s="12">
        <v>0</v>
      </c>
      <c r="BI67" s="12">
        <v>0</v>
      </c>
      <c r="BJ67" s="12">
        <v>0</v>
      </c>
      <c r="BK67" s="12">
        <v>0</v>
      </c>
      <c r="BL67" s="12">
        <v>0</v>
      </c>
      <c r="BM67" s="12">
        <v>0</v>
      </c>
      <c r="BN67" s="12">
        <v>0</v>
      </c>
      <c r="BO67" s="12">
        <v>0</v>
      </c>
      <c r="BP67" s="12">
        <v>0.993508356</v>
      </c>
      <c r="BQ67" s="12">
        <v>0.991609977</v>
      </c>
      <c r="BR67" s="12">
        <v>0.968006391</v>
      </c>
      <c r="BS67" s="12">
        <v>0.89115803</v>
      </c>
      <c r="BT67" s="12">
        <v>0.765178435</v>
      </c>
      <c r="BU67" s="12">
        <v>0.63578707</v>
      </c>
      <c r="BV67" s="12">
        <v>0.55206898</v>
      </c>
      <c r="BW67" s="12">
        <v>0.65362985</v>
      </c>
      <c r="BX67" s="12">
        <v>0.796122913</v>
      </c>
      <c r="BY67" s="12">
        <v>0.948580241</v>
      </c>
      <c r="BZ67" s="12">
        <v>0.98666669</v>
      </c>
      <c r="CA67" s="12">
        <v>0.981678976</v>
      </c>
      <c r="CB67" s="12">
        <v>0.972953236</v>
      </c>
      <c r="CC67" s="12">
        <v>0.978690533</v>
      </c>
      <c r="CD67" s="12">
        <v>0.981210434</v>
      </c>
      <c r="CE67" s="12">
        <v>0.923491311</v>
      </c>
      <c r="CF67" s="12">
        <v>0.750872389</v>
      </c>
      <c r="CG67" s="12">
        <v>0.579549874</v>
      </c>
      <c r="CH67" s="12">
        <v>0.633440075</v>
      </c>
      <c r="CI67" s="12">
        <v>0.681586337</v>
      </c>
      <c r="CJ67" s="12">
        <v>0.793539052</v>
      </c>
      <c r="CK67" s="12">
        <v>0.915019067</v>
      </c>
      <c r="CL67" s="12">
        <v>0.95985709</v>
      </c>
      <c r="CM67" s="12">
        <v>0.984187055</v>
      </c>
      <c r="CN67" s="12">
        <v>0.982679483</v>
      </c>
      <c r="CO67" s="12">
        <v>0.972563796</v>
      </c>
      <c r="CP67" s="12">
        <v>0.919201245</v>
      </c>
      <c r="CQ67" s="12">
        <v>0.84045469</v>
      </c>
      <c r="CR67" s="12">
        <v>0.765981126</v>
      </c>
      <c r="CS67" s="12">
        <v>0.674168157</v>
      </c>
      <c r="CT67" s="12">
        <v>-0.043732613</v>
      </c>
      <c r="CU67" s="12">
        <v>-0.912206667</v>
      </c>
      <c r="CV67" s="12">
        <v>0.239239968</v>
      </c>
      <c r="CW67" s="12">
        <v>-0.007785394</v>
      </c>
      <c r="CX67" s="12">
        <v>0.042900564</v>
      </c>
      <c r="CY67" s="12">
        <v>0.005619828</v>
      </c>
      <c r="CZ67" s="12">
        <v>-0.171733863</v>
      </c>
    </row>
    <row r="68" ht="28.95" customHeight="1" spans="1:104">
      <c r="A68" s="11" t="s">
        <v>67</v>
      </c>
      <c r="B68" s="12">
        <v>0</v>
      </c>
      <c r="C68" s="12">
        <v>0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0</v>
      </c>
      <c r="R68" s="12">
        <v>0</v>
      </c>
      <c r="S68" s="12">
        <v>0</v>
      </c>
      <c r="T68" s="12">
        <v>0</v>
      </c>
      <c r="U68" s="12">
        <v>0</v>
      </c>
      <c r="V68" s="12">
        <v>0</v>
      </c>
      <c r="W68" s="12">
        <v>0</v>
      </c>
      <c r="X68" s="12">
        <v>0</v>
      </c>
      <c r="Y68" s="12">
        <v>0</v>
      </c>
      <c r="Z68" s="12">
        <v>0</v>
      </c>
      <c r="AA68" s="12">
        <v>0</v>
      </c>
      <c r="AB68" s="12">
        <v>0</v>
      </c>
      <c r="AC68" s="12">
        <v>0</v>
      </c>
      <c r="AD68" s="12">
        <v>0</v>
      </c>
      <c r="AE68" s="12">
        <v>0</v>
      </c>
      <c r="AF68" s="12">
        <v>0</v>
      </c>
      <c r="AG68" s="12">
        <v>0</v>
      </c>
      <c r="AH68" s="12">
        <v>0</v>
      </c>
      <c r="AI68" s="12">
        <v>0</v>
      </c>
      <c r="AJ68" s="12">
        <v>0</v>
      </c>
      <c r="AK68" s="12">
        <v>0</v>
      </c>
      <c r="AL68" s="12">
        <v>0</v>
      </c>
      <c r="AM68" s="12">
        <v>0</v>
      </c>
      <c r="AN68" s="12">
        <v>0</v>
      </c>
      <c r="AO68" s="12">
        <v>0</v>
      </c>
      <c r="AP68" s="12">
        <v>0</v>
      </c>
      <c r="AQ68" s="12">
        <v>0</v>
      </c>
      <c r="AR68" s="12">
        <v>0</v>
      </c>
      <c r="AS68" s="12">
        <v>0</v>
      </c>
      <c r="AT68" s="12">
        <v>0</v>
      </c>
      <c r="AU68" s="12">
        <v>0</v>
      </c>
      <c r="AV68" s="12">
        <v>0</v>
      </c>
      <c r="AW68" s="12">
        <v>0</v>
      </c>
      <c r="AX68" s="12">
        <v>0</v>
      </c>
      <c r="AY68" s="12">
        <v>0</v>
      </c>
      <c r="AZ68" s="12">
        <v>0</v>
      </c>
      <c r="BA68" s="12">
        <v>0</v>
      </c>
      <c r="BB68" s="12">
        <v>0</v>
      </c>
      <c r="BC68" s="12">
        <v>0</v>
      </c>
      <c r="BD68" s="12">
        <v>0</v>
      </c>
      <c r="BE68" s="12">
        <v>0</v>
      </c>
      <c r="BF68" s="12">
        <v>0</v>
      </c>
      <c r="BG68" s="12">
        <v>0</v>
      </c>
      <c r="BH68" s="12">
        <v>0</v>
      </c>
      <c r="BI68" s="12">
        <v>0</v>
      </c>
      <c r="BJ68" s="12">
        <v>0</v>
      </c>
      <c r="BK68" s="12">
        <v>0</v>
      </c>
      <c r="BL68" s="12">
        <v>0</v>
      </c>
      <c r="BM68" s="12">
        <v>0</v>
      </c>
      <c r="BN68" s="12">
        <v>0</v>
      </c>
      <c r="BO68" s="12">
        <v>0</v>
      </c>
      <c r="BP68" s="12">
        <v>0</v>
      </c>
      <c r="BQ68" s="12">
        <v>0.996169579</v>
      </c>
      <c r="BR68" s="12">
        <v>0.956211427</v>
      </c>
      <c r="BS68" s="12">
        <v>0.86502872</v>
      </c>
      <c r="BT68" s="12">
        <v>0.72981845</v>
      </c>
      <c r="BU68" s="12">
        <v>0.592785064</v>
      </c>
      <c r="BV68" s="12">
        <v>0.498088156</v>
      </c>
      <c r="BW68" s="12">
        <v>0.601336584</v>
      </c>
      <c r="BX68" s="12">
        <v>0.749105885</v>
      </c>
      <c r="BY68" s="12">
        <v>0.920279337</v>
      </c>
      <c r="BZ68" s="12">
        <v>0.972101804</v>
      </c>
      <c r="CA68" s="12">
        <v>0.977725832</v>
      </c>
      <c r="CB68" s="12">
        <v>0.983207346</v>
      </c>
      <c r="CC68" s="12">
        <v>0.986860108</v>
      </c>
      <c r="CD68" s="12">
        <v>0.973636996</v>
      </c>
      <c r="CE68" s="12">
        <v>0.897523275</v>
      </c>
      <c r="CF68" s="12">
        <v>0.710816207</v>
      </c>
      <c r="CG68" s="12">
        <v>0.530319597</v>
      </c>
      <c r="CH68" s="12">
        <v>0.593954946</v>
      </c>
      <c r="CI68" s="12">
        <v>0.64177519</v>
      </c>
      <c r="CJ68" s="12">
        <v>0.757514147</v>
      </c>
      <c r="CK68" s="12">
        <v>0.891752564</v>
      </c>
      <c r="CL68" s="12">
        <v>0.944041677</v>
      </c>
      <c r="CM68" s="12">
        <v>0.975550798</v>
      </c>
      <c r="CN68" s="12">
        <v>0.98547282</v>
      </c>
      <c r="CO68" s="12">
        <v>0.973666092</v>
      </c>
      <c r="CP68" s="12">
        <v>0.904098627</v>
      </c>
      <c r="CQ68" s="12">
        <v>0.814889707</v>
      </c>
      <c r="CR68" s="12">
        <v>0.734974738</v>
      </c>
      <c r="CS68" s="12">
        <v>0.637110977</v>
      </c>
      <c r="CT68" s="12">
        <v>-0.047298673</v>
      </c>
      <c r="CU68" s="12">
        <v>-0.931426729</v>
      </c>
      <c r="CV68" s="12">
        <v>0.217590223</v>
      </c>
      <c r="CW68" s="12">
        <v>-0.006284989</v>
      </c>
      <c r="CX68" s="12">
        <v>0.052608862</v>
      </c>
      <c r="CY68" s="12">
        <v>0.002339807</v>
      </c>
      <c r="CZ68" s="12">
        <v>-0.162746577</v>
      </c>
    </row>
    <row r="69" ht="28.95" customHeight="1" spans="1:104">
      <c r="A69" s="11" t="s">
        <v>68</v>
      </c>
      <c r="B69" s="12">
        <v>0</v>
      </c>
      <c r="C69" s="12">
        <v>0</v>
      </c>
      <c r="D69" s="12">
        <v>0</v>
      </c>
      <c r="E69" s="12">
        <v>0</v>
      </c>
      <c r="F69" s="12">
        <v>0</v>
      </c>
      <c r="G69" s="12">
        <v>0</v>
      </c>
      <c r="H69" s="12">
        <v>0</v>
      </c>
      <c r="I69" s="12">
        <v>0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0</v>
      </c>
      <c r="S69" s="12">
        <v>0</v>
      </c>
      <c r="T69" s="12">
        <v>0</v>
      </c>
      <c r="U69" s="12">
        <v>0</v>
      </c>
      <c r="V69" s="12">
        <v>0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2">
        <v>0</v>
      </c>
      <c r="AD69" s="12">
        <v>0</v>
      </c>
      <c r="AE69" s="12">
        <v>0</v>
      </c>
      <c r="AF69" s="12">
        <v>0</v>
      </c>
      <c r="AG69" s="12">
        <v>0</v>
      </c>
      <c r="AH69" s="12">
        <v>0</v>
      </c>
      <c r="AI69" s="12">
        <v>0</v>
      </c>
      <c r="AJ69" s="12">
        <v>0</v>
      </c>
      <c r="AK69" s="12">
        <v>0</v>
      </c>
      <c r="AL69" s="12">
        <v>0</v>
      </c>
      <c r="AM69" s="12">
        <v>0</v>
      </c>
      <c r="AN69" s="12">
        <v>0</v>
      </c>
      <c r="AO69" s="12">
        <v>0</v>
      </c>
      <c r="AP69" s="12">
        <v>0</v>
      </c>
      <c r="AQ69" s="12">
        <v>0</v>
      </c>
      <c r="AR69" s="12">
        <v>0</v>
      </c>
      <c r="AS69" s="12">
        <v>0</v>
      </c>
      <c r="AT69" s="12">
        <v>0</v>
      </c>
      <c r="AU69" s="12">
        <v>0</v>
      </c>
      <c r="AV69" s="12">
        <v>0</v>
      </c>
      <c r="AW69" s="12">
        <v>0</v>
      </c>
      <c r="AX69" s="12">
        <v>0</v>
      </c>
      <c r="AY69" s="12">
        <v>0</v>
      </c>
      <c r="AZ69" s="12">
        <v>0</v>
      </c>
      <c r="BA69" s="12">
        <v>0</v>
      </c>
      <c r="BB69" s="12">
        <v>0</v>
      </c>
      <c r="BC69" s="12">
        <v>0</v>
      </c>
      <c r="BD69" s="12">
        <v>0</v>
      </c>
      <c r="BE69" s="12">
        <v>0</v>
      </c>
      <c r="BF69" s="12">
        <v>0</v>
      </c>
      <c r="BG69" s="12">
        <v>0</v>
      </c>
      <c r="BH69" s="12">
        <v>0</v>
      </c>
      <c r="BI69" s="12">
        <v>0</v>
      </c>
      <c r="BJ69" s="12">
        <v>0</v>
      </c>
      <c r="BK69" s="12">
        <v>0</v>
      </c>
      <c r="BL69" s="12">
        <v>0</v>
      </c>
      <c r="BM69" s="12">
        <v>0</v>
      </c>
      <c r="BN69" s="12">
        <v>0</v>
      </c>
      <c r="BO69" s="12">
        <v>0</v>
      </c>
      <c r="BP69" s="12">
        <v>0</v>
      </c>
      <c r="BQ69" s="12">
        <v>0</v>
      </c>
      <c r="BR69" s="12">
        <v>0.97410567</v>
      </c>
      <c r="BS69" s="12">
        <v>0.897608943</v>
      </c>
      <c r="BT69" s="12">
        <v>0.776732579</v>
      </c>
      <c r="BU69" s="12">
        <v>0.648177886</v>
      </c>
      <c r="BV69" s="12">
        <v>0.554712787</v>
      </c>
      <c r="BW69" s="12">
        <v>0.650482123</v>
      </c>
      <c r="BX69" s="12">
        <v>0.785466159</v>
      </c>
      <c r="BY69" s="12">
        <v>0.934223136</v>
      </c>
      <c r="BZ69" s="12">
        <v>0.969025359</v>
      </c>
      <c r="CA69" s="12">
        <v>0.963751649</v>
      </c>
      <c r="CB69" s="12">
        <v>0.970321116</v>
      </c>
      <c r="CC69" s="12">
        <v>0.98229486</v>
      </c>
      <c r="CD69" s="12">
        <v>0.98029527</v>
      </c>
      <c r="CE69" s="12">
        <v>0.922901497</v>
      </c>
      <c r="CF69" s="12">
        <v>0.757639644</v>
      </c>
      <c r="CG69" s="12">
        <v>0.587337608</v>
      </c>
      <c r="CH69" s="12">
        <v>0.649023945</v>
      </c>
      <c r="CI69" s="12">
        <v>0.694192304</v>
      </c>
      <c r="CJ69" s="12">
        <v>0.801399058</v>
      </c>
      <c r="CK69" s="12">
        <v>0.919713683</v>
      </c>
      <c r="CL69" s="12">
        <v>0.962653028</v>
      </c>
      <c r="CM69" s="12">
        <v>0.98494069</v>
      </c>
      <c r="CN69" s="12">
        <v>0.990187079</v>
      </c>
      <c r="CO69" s="12">
        <v>0.985085943</v>
      </c>
      <c r="CP69" s="12">
        <v>0.931312457</v>
      </c>
      <c r="CQ69" s="12">
        <v>0.852588441</v>
      </c>
      <c r="CR69" s="12">
        <v>0.781293579</v>
      </c>
      <c r="CS69" s="12">
        <v>0.690292682</v>
      </c>
      <c r="CT69" s="12">
        <v>-0.042760215</v>
      </c>
      <c r="CU69" s="12">
        <v>-0.916672759</v>
      </c>
      <c r="CV69" s="12">
        <v>0.253290476</v>
      </c>
      <c r="CW69" s="12">
        <v>-0.007607529</v>
      </c>
      <c r="CX69" s="12">
        <v>0.011822907</v>
      </c>
      <c r="CY69" s="12">
        <v>-0.004403637</v>
      </c>
      <c r="CZ69" s="12">
        <v>-0.198732986</v>
      </c>
    </row>
    <row r="70" ht="28.95" customHeight="1" spans="1:104">
      <c r="A70" s="11" t="s">
        <v>69</v>
      </c>
      <c r="B70" s="12">
        <v>0</v>
      </c>
      <c r="C70" s="12">
        <v>0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12">
        <v>0</v>
      </c>
      <c r="Q70" s="12">
        <v>0</v>
      </c>
      <c r="R70" s="12">
        <v>0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12">
        <v>0</v>
      </c>
      <c r="AD70" s="12">
        <v>0</v>
      </c>
      <c r="AE70" s="12">
        <v>0</v>
      </c>
      <c r="AF70" s="12">
        <v>0</v>
      </c>
      <c r="AG70" s="12">
        <v>0</v>
      </c>
      <c r="AH70" s="12">
        <v>0</v>
      </c>
      <c r="AI70" s="12">
        <v>0</v>
      </c>
      <c r="AJ70" s="12">
        <v>0</v>
      </c>
      <c r="AK70" s="12">
        <v>0</v>
      </c>
      <c r="AL70" s="12">
        <v>0</v>
      </c>
      <c r="AM70" s="12">
        <v>0</v>
      </c>
      <c r="AN70" s="12">
        <v>0</v>
      </c>
      <c r="AO70" s="12">
        <v>0</v>
      </c>
      <c r="AP70" s="12">
        <v>0</v>
      </c>
      <c r="AQ70" s="12">
        <v>0</v>
      </c>
      <c r="AR70" s="12">
        <v>0</v>
      </c>
      <c r="AS70" s="12">
        <v>0</v>
      </c>
      <c r="AT70" s="12">
        <v>0</v>
      </c>
      <c r="AU70" s="12">
        <v>0</v>
      </c>
      <c r="AV70" s="12">
        <v>0</v>
      </c>
      <c r="AW70" s="12">
        <v>0</v>
      </c>
      <c r="AX70" s="12">
        <v>0</v>
      </c>
      <c r="AY70" s="12">
        <v>0</v>
      </c>
      <c r="AZ70" s="12">
        <v>0</v>
      </c>
      <c r="BA70" s="12">
        <v>0</v>
      </c>
      <c r="BB70" s="12">
        <v>0</v>
      </c>
      <c r="BC70" s="12">
        <v>0</v>
      </c>
      <c r="BD70" s="12">
        <v>0</v>
      </c>
      <c r="BE70" s="12">
        <v>0</v>
      </c>
      <c r="BF70" s="12">
        <v>0</v>
      </c>
      <c r="BG70" s="12">
        <v>0</v>
      </c>
      <c r="BH70" s="12">
        <v>0</v>
      </c>
      <c r="BI70" s="12">
        <v>0</v>
      </c>
      <c r="BJ70" s="12">
        <v>0</v>
      </c>
      <c r="BK70" s="12">
        <v>0</v>
      </c>
      <c r="BL70" s="12">
        <v>0</v>
      </c>
      <c r="BM70" s="12">
        <v>0</v>
      </c>
      <c r="BN70" s="12">
        <v>0</v>
      </c>
      <c r="BO70" s="12">
        <v>0</v>
      </c>
      <c r="BP70" s="12">
        <v>0</v>
      </c>
      <c r="BQ70" s="12">
        <v>0</v>
      </c>
      <c r="BR70" s="12">
        <v>0</v>
      </c>
      <c r="BS70" s="12">
        <v>0.971301093</v>
      </c>
      <c r="BT70" s="12">
        <v>0.892617415</v>
      </c>
      <c r="BU70" s="12">
        <v>0.794411111</v>
      </c>
      <c r="BV70" s="12">
        <v>0.717366195</v>
      </c>
      <c r="BW70" s="12">
        <v>0.790823689</v>
      </c>
      <c r="BX70" s="12">
        <v>0.886410809</v>
      </c>
      <c r="BY70" s="12">
        <v>0.962589353</v>
      </c>
      <c r="BZ70" s="12">
        <v>0.948703561</v>
      </c>
      <c r="CA70" s="12">
        <v>0.91331668</v>
      </c>
      <c r="CB70" s="12">
        <v>0.909124663</v>
      </c>
      <c r="CC70" s="12">
        <v>0.934304647</v>
      </c>
      <c r="CD70" s="12">
        <v>0.977234606</v>
      </c>
      <c r="CE70" s="12">
        <v>0.980037404</v>
      </c>
      <c r="CF70" s="12">
        <v>0.879040373</v>
      </c>
      <c r="CG70" s="12">
        <v>0.74597608</v>
      </c>
      <c r="CH70" s="12">
        <v>0.792112711</v>
      </c>
      <c r="CI70" s="12">
        <v>0.829225559</v>
      </c>
      <c r="CJ70" s="12">
        <v>0.909085601</v>
      </c>
      <c r="CK70" s="12">
        <v>0.978079795</v>
      </c>
      <c r="CL70" s="12">
        <v>0.991863874</v>
      </c>
      <c r="CM70" s="12">
        <v>0.987054998</v>
      </c>
      <c r="CN70" s="12">
        <v>0.971197858</v>
      </c>
      <c r="CO70" s="12">
        <v>0.980293375</v>
      </c>
      <c r="CP70" s="12">
        <v>0.981994897</v>
      </c>
      <c r="CQ70" s="12">
        <v>0.938078665</v>
      </c>
      <c r="CR70" s="12">
        <v>0.891004409</v>
      </c>
      <c r="CS70" s="12">
        <v>0.823780016</v>
      </c>
      <c r="CT70" s="12">
        <v>-0.031561706</v>
      </c>
      <c r="CU70" s="12">
        <v>-0.838280922</v>
      </c>
      <c r="CV70" s="12">
        <v>0.351602712</v>
      </c>
      <c r="CW70" s="12">
        <v>-0.010153847</v>
      </c>
      <c r="CX70" s="12">
        <v>-0.096621585</v>
      </c>
      <c r="CY70" s="12">
        <v>-0.016377949</v>
      </c>
      <c r="CZ70" s="12">
        <v>-0.293352403</v>
      </c>
    </row>
    <row r="71" ht="28.95" customHeight="1" spans="1:104">
      <c r="A71" s="11" t="s">
        <v>70</v>
      </c>
      <c r="B71" s="12">
        <v>0</v>
      </c>
      <c r="C71" s="12">
        <v>0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2">
        <v>0</v>
      </c>
      <c r="T71" s="12">
        <v>0</v>
      </c>
      <c r="U71" s="12">
        <v>0</v>
      </c>
      <c r="V71" s="12">
        <v>0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  <c r="AE71" s="12">
        <v>0</v>
      </c>
      <c r="AF71" s="12">
        <v>0</v>
      </c>
      <c r="AG71" s="12">
        <v>0</v>
      </c>
      <c r="AH71" s="12">
        <v>0</v>
      </c>
      <c r="AI71" s="12">
        <v>0</v>
      </c>
      <c r="AJ71" s="12">
        <v>0</v>
      </c>
      <c r="AK71" s="12">
        <v>0</v>
      </c>
      <c r="AL71" s="12">
        <v>0</v>
      </c>
      <c r="AM71" s="12">
        <v>0</v>
      </c>
      <c r="AN71" s="12">
        <v>0</v>
      </c>
      <c r="AO71" s="12">
        <v>0</v>
      </c>
      <c r="AP71" s="12">
        <v>0</v>
      </c>
      <c r="AQ71" s="12">
        <v>0</v>
      </c>
      <c r="AR71" s="12">
        <v>0</v>
      </c>
      <c r="AS71" s="12">
        <v>0</v>
      </c>
      <c r="AT71" s="12">
        <v>0</v>
      </c>
      <c r="AU71" s="12">
        <v>0</v>
      </c>
      <c r="AV71" s="12">
        <v>0</v>
      </c>
      <c r="AW71" s="12">
        <v>0</v>
      </c>
      <c r="AX71" s="12">
        <v>0</v>
      </c>
      <c r="AY71" s="12">
        <v>0</v>
      </c>
      <c r="AZ71" s="12">
        <v>0</v>
      </c>
      <c r="BA71" s="12">
        <v>0</v>
      </c>
      <c r="BB71" s="12">
        <v>0</v>
      </c>
      <c r="BC71" s="12">
        <v>0</v>
      </c>
      <c r="BD71" s="12">
        <v>0</v>
      </c>
      <c r="BE71" s="12">
        <v>0</v>
      </c>
      <c r="BF71" s="12">
        <v>0</v>
      </c>
      <c r="BG71" s="12">
        <v>0</v>
      </c>
      <c r="BH71" s="12">
        <v>0</v>
      </c>
      <c r="BI71" s="12">
        <v>0</v>
      </c>
      <c r="BJ71" s="12">
        <v>0</v>
      </c>
      <c r="BK71" s="12">
        <v>0</v>
      </c>
      <c r="BL71" s="12">
        <v>0</v>
      </c>
      <c r="BM71" s="12">
        <v>0</v>
      </c>
      <c r="BN71" s="12">
        <v>0</v>
      </c>
      <c r="BO71" s="12">
        <v>0</v>
      </c>
      <c r="BP71" s="12">
        <v>0</v>
      </c>
      <c r="BQ71" s="12">
        <v>0</v>
      </c>
      <c r="BR71" s="12">
        <v>0</v>
      </c>
      <c r="BS71" s="12">
        <v>0</v>
      </c>
      <c r="BT71" s="12">
        <v>0.971525107</v>
      </c>
      <c r="BU71" s="12">
        <v>0.909841597</v>
      </c>
      <c r="BV71" s="12">
        <v>0.850116481</v>
      </c>
      <c r="BW71" s="12">
        <v>0.893337205</v>
      </c>
      <c r="BX71" s="12">
        <v>0.939181121</v>
      </c>
      <c r="BY71" s="12">
        <v>0.936529542</v>
      </c>
      <c r="BZ71" s="12">
        <v>0.872897811</v>
      </c>
      <c r="CA71" s="12">
        <v>0.805019919</v>
      </c>
      <c r="CB71" s="12">
        <v>0.790522801</v>
      </c>
      <c r="CC71" s="12">
        <v>0.82953507</v>
      </c>
      <c r="CD71" s="12">
        <v>0.910904418</v>
      </c>
      <c r="CE71" s="12">
        <v>0.982430902</v>
      </c>
      <c r="CF71" s="12">
        <v>0.957984022</v>
      </c>
      <c r="CG71" s="12">
        <v>0.872837915</v>
      </c>
      <c r="CH71" s="12">
        <v>0.906144527</v>
      </c>
      <c r="CI71" s="12">
        <v>0.930486601</v>
      </c>
      <c r="CJ71" s="12">
        <v>0.975789865</v>
      </c>
      <c r="CK71" s="12">
        <v>0.990457103</v>
      </c>
      <c r="CL71" s="12">
        <v>0.973964988</v>
      </c>
      <c r="CM71" s="12">
        <v>0.941965176</v>
      </c>
      <c r="CN71" s="12">
        <v>0.90828106</v>
      </c>
      <c r="CO71" s="12">
        <v>0.932147676</v>
      </c>
      <c r="CP71" s="12">
        <v>0.987903138</v>
      </c>
      <c r="CQ71" s="12">
        <v>0.98788365</v>
      </c>
      <c r="CR71" s="12">
        <v>0.968757042</v>
      </c>
      <c r="CS71" s="12">
        <v>0.927753538</v>
      </c>
      <c r="CT71" s="12">
        <v>-0.005026044</v>
      </c>
      <c r="CU71" s="12">
        <v>-0.729852322</v>
      </c>
      <c r="CV71" s="12">
        <v>0.441874522</v>
      </c>
      <c r="CW71" s="12">
        <v>-0.012409853</v>
      </c>
      <c r="CX71" s="12">
        <v>-0.199688959</v>
      </c>
      <c r="CY71" s="12">
        <v>-0.024667316</v>
      </c>
      <c r="CZ71" s="12">
        <v>-0.362604399</v>
      </c>
    </row>
    <row r="72" ht="28.95" customHeight="1" spans="1:104">
      <c r="A72" s="11" t="s">
        <v>71</v>
      </c>
      <c r="B72" s="12">
        <v>0</v>
      </c>
      <c r="C72" s="12">
        <v>0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2">
        <v>0</v>
      </c>
      <c r="S72" s="12">
        <v>0</v>
      </c>
      <c r="T72" s="12">
        <v>0</v>
      </c>
      <c r="U72" s="12">
        <v>0</v>
      </c>
      <c r="V72" s="12">
        <v>0</v>
      </c>
      <c r="W72" s="12">
        <v>0</v>
      </c>
      <c r="X72" s="12">
        <v>0</v>
      </c>
      <c r="Y72" s="12">
        <v>0</v>
      </c>
      <c r="Z72" s="12">
        <v>0</v>
      </c>
      <c r="AA72" s="12">
        <v>0</v>
      </c>
      <c r="AB72" s="12">
        <v>0</v>
      </c>
      <c r="AC72" s="12">
        <v>0</v>
      </c>
      <c r="AD72" s="12">
        <v>0</v>
      </c>
      <c r="AE72" s="12">
        <v>0</v>
      </c>
      <c r="AF72" s="12">
        <v>0</v>
      </c>
      <c r="AG72" s="12">
        <v>0</v>
      </c>
      <c r="AH72" s="12">
        <v>0</v>
      </c>
      <c r="AI72" s="12">
        <v>0</v>
      </c>
      <c r="AJ72" s="12">
        <v>0</v>
      </c>
      <c r="AK72" s="12">
        <v>0</v>
      </c>
      <c r="AL72" s="12">
        <v>0</v>
      </c>
      <c r="AM72" s="12">
        <v>0</v>
      </c>
      <c r="AN72" s="12">
        <v>0</v>
      </c>
      <c r="AO72" s="12">
        <v>0</v>
      </c>
      <c r="AP72" s="12">
        <v>0</v>
      </c>
      <c r="AQ72" s="12">
        <v>0</v>
      </c>
      <c r="AR72" s="12">
        <v>0</v>
      </c>
      <c r="AS72" s="12">
        <v>0</v>
      </c>
      <c r="AT72" s="12">
        <v>0</v>
      </c>
      <c r="AU72" s="12">
        <v>0</v>
      </c>
      <c r="AV72" s="12">
        <v>0</v>
      </c>
      <c r="AW72" s="12">
        <v>0</v>
      </c>
      <c r="AX72" s="12">
        <v>0</v>
      </c>
      <c r="AY72" s="12">
        <v>0</v>
      </c>
      <c r="AZ72" s="12">
        <v>0</v>
      </c>
      <c r="BA72" s="12">
        <v>0</v>
      </c>
      <c r="BB72" s="12">
        <v>0</v>
      </c>
      <c r="BC72" s="12">
        <v>0</v>
      </c>
      <c r="BD72" s="12">
        <v>0</v>
      </c>
      <c r="BE72" s="12">
        <v>0</v>
      </c>
      <c r="BF72" s="12">
        <v>0</v>
      </c>
      <c r="BG72" s="12">
        <v>0</v>
      </c>
      <c r="BH72" s="12">
        <v>0</v>
      </c>
      <c r="BI72" s="12">
        <v>0</v>
      </c>
      <c r="BJ72" s="12">
        <v>0</v>
      </c>
      <c r="BK72" s="12">
        <v>0</v>
      </c>
      <c r="BL72" s="12">
        <v>0</v>
      </c>
      <c r="BM72" s="12">
        <v>0</v>
      </c>
      <c r="BN72" s="12">
        <v>0</v>
      </c>
      <c r="BO72" s="12">
        <v>0</v>
      </c>
      <c r="BP72" s="12">
        <v>0</v>
      </c>
      <c r="BQ72" s="12">
        <v>0</v>
      </c>
      <c r="BR72" s="12">
        <v>0</v>
      </c>
      <c r="BS72" s="12">
        <v>0</v>
      </c>
      <c r="BT72" s="12">
        <v>0</v>
      </c>
      <c r="BU72" s="12">
        <v>0.981269649</v>
      </c>
      <c r="BV72" s="12">
        <v>0.941832939</v>
      </c>
      <c r="BW72" s="12">
        <v>0.953016484</v>
      </c>
      <c r="BX72" s="12">
        <v>0.946029832</v>
      </c>
      <c r="BY72" s="12">
        <v>0.863392654</v>
      </c>
      <c r="BZ72" s="12">
        <v>0.75012366</v>
      </c>
      <c r="CA72" s="12">
        <v>0.656154576</v>
      </c>
      <c r="CB72" s="12">
        <v>0.63901215</v>
      </c>
      <c r="CC72" s="12">
        <v>0.691194039</v>
      </c>
      <c r="CD72" s="12">
        <v>0.803418578</v>
      </c>
      <c r="CE72" s="12">
        <v>0.933163559</v>
      </c>
      <c r="CF72" s="12">
        <v>0.990422342</v>
      </c>
      <c r="CG72" s="12">
        <v>0.958563393</v>
      </c>
      <c r="CH72" s="12">
        <v>0.977024972</v>
      </c>
      <c r="CI72" s="12">
        <v>0.987672196</v>
      </c>
      <c r="CJ72" s="12">
        <v>0.99371433</v>
      </c>
      <c r="CK72" s="12">
        <v>0.948474583</v>
      </c>
      <c r="CL72" s="12">
        <v>0.90094093</v>
      </c>
      <c r="CM72" s="12">
        <v>0.841398065</v>
      </c>
      <c r="CN72" s="12">
        <v>0.792317076</v>
      </c>
      <c r="CO72" s="12">
        <v>0.831078864</v>
      </c>
      <c r="CP72" s="12">
        <v>0.937876369</v>
      </c>
      <c r="CQ72" s="12">
        <v>0.977461451</v>
      </c>
      <c r="CR72" s="12">
        <v>0.9935765</v>
      </c>
      <c r="CS72" s="12">
        <v>0.985942202</v>
      </c>
      <c r="CT72" s="12">
        <v>0.014267471</v>
      </c>
      <c r="CU72" s="12">
        <v>-0.564165103</v>
      </c>
      <c r="CV72" s="12">
        <v>0.510321778</v>
      </c>
      <c r="CW72" s="12">
        <v>-0.014458499</v>
      </c>
      <c r="CX72" s="12">
        <v>-0.297424251</v>
      </c>
      <c r="CY72" s="12">
        <v>-0.035841455</v>
      </c>
      <c r="CZ72" s="12">
        <v>-0.424826282</v>
      </c>
    </row>
    <row r="73" ht="28.95" customHeight="1" spans="1:104">
      <c r="A73" s="11" t="s">
        <v>72</v>
      </c>
      <c r="B73" s="12">
        <v>0</v>
      </c>
      <c r="C73" s="12">
        <v>0</v>
      </c>
      <c r="D73" s="12">
        <v>0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2">
        <v>0</v>
      </c>
      <c r="S73" s="12">
        <v>0</v>
      </c>
      <c r="T73" s="12">
        <v>0</v>
      </c>
      <c r="U73" s="12">
        <v>0</v>
      </c>
      <c r="V73" s="12">
        <v>0</v>
      </c>
      <c r="W73" s="12">
        <v>0</v>
      </c>
      <c r="X73" s="12">
        <v>0</v>
      </c>
      <c r="Y73" s="12">
        <v>0</v>
      </c>
      <c r="Z73" s="12">
        <v>0</v>
      </c>
      <c r="AA73" s="12">
        <v>0</v>
      </c>
      <c r="AB73" s="12">
        <v>0</v>
      </c>
      <c r="AC73" s="12">
        <v>0</v>
      </c>
      <c r="AD73" s="12">
        <v>0</v>
      </c>
      <c r="AE73" s="12">
        <v>0</v>
      </c>
      <c r="AF73" s="12">
        <v>0</v>
      </c>
      <c r="AG73" s="12">
        <v>0</v>
      </c>
      <c r="AH73" s="12">
        <v>0</v>
      </c>
      <c r="AI73" s="12">
        <v>0</v>
      </c>
      <c r="AJ73" s="12">
        <v>0</v>
      </c>
      <c r="AK73" s="12">
        <v>0</v>
      </c>
      <c r="AL73" s="12">
        <v>0</v>
      </c>
      <c r="AM73" s="12">
        <v>0</v>
      </c>
      <c r="AN73" s="12">
        <v>0</v>
      </c>
      <c r="AO73" s="12">
        <v>0</v>
      </c>
      <c r="AP73" s="12">
        <v>0</v>
      </c>
      <c r="AQ73" s="12">
        <v>0</v>
      </c>
      <c r="AR73" s="12">
        <v>0</v>
      </c>
      <c r="AS73" s="12">
        <v>0</v>
      </c>
      <c r="AT73" s="12">
        <v>0</v>
      </c>
      <c r="AU73" s="12">
        <v>0</v>
      </c>
      <c r="AV73" s="12">
        <v>0</v>
      </c>
      <c r="AW73" s="12">
        <v>0</v>
      </c>
      <c r="AX73" s="12">
        <v>0</v>
      </c>
      <c r="AY73" s="12">
        <v>0</v>
      </c>
      <c r="AZ73" s="12">
        <v>0</v>
      </c>
      <c r="BA73" s="12">
        <v>0</v>
      </c>
      <c r="BB73" s="12">
        <v>0</v>
      </c>
      <c r="BC73" s="12">
        <v>0</v>
      </c>
      <c r="BD73" s="12">
        <v>0</v>
      </c>
      <c r="BE73" s="12">
        <v>0</v>
      </c>
      <c r="BF73" s="12">
        <v>0</v>
      </c>
      <c r="BG73" s="12">
        <v>0</v>
      </c>
      <c r="BH73" s="12">
        <v>0</v>
      </c>
      <c r="BI73" s="12">
        <v>0</v>
      </c>
      <c r="BJ73" s="12">
        <v>0</v>
      </c>
      <c r="BK73" s="12">
        <v>0</v>
      </c>
      <c r="BL73" s="12">
        <v>0</v>
      </c>
      <c r="BM73" s="12">
        <v>0</v>
      </c>
      <c r="BN73" s="12">
        <v>0</v>
      </c>
      <c r="BO73" s="12">
        <v>0</v>
      </c>
      <c r="BP73" s="12">
        <v>0</v>
      </c>
      <c r="BQ73" s="12">
        <v>0</v>
      </c>
      <c r="BR73" s="12">
        <v>0</v>
      </c>
      <c r="BS73" s="12">
        <v>0</v>
      </c>
      <c r="BT73" s="12">
        <v>0</v>
      </c>
      <c r="BU73" s="12">
        <v>0</v>
      </c>
      <c r="BV73" s="12">
        <v>0.980191601</v>
      </c>
      <c r="BW73" s="12">
        <v>0.965050478</v>
      </c>
      <c r="BX73" s="12">
        <v>0.914739054</v>
      </c>
      <c r="BY73" s="12">
        <v>0.770396512</v>
      </c>
      <c r="BZ73" s="12">
        <v>0.623430123</v>
      </c>
      <c r="CA73" s="12">
        <v>0.513645086</v>
      </c>
      <c r="CB73" s="12">
        <v>0.492469466</v>
      </c>
      <c r="CC73" s="12">
        <v>0.551804188</v>
      </c>
      <c r="CD73" s="12">
        <v>0.685683489</v>
      </c>
      <c r="CE73" s="12">
        <v>0.856738241</v>
      </c>
      <c r="CF73" s="12">
        <v>0.975904824</v>
      </c>
      <c r="CG73" s="12">
        <v>0.990515707</v>
      </c>
      <c r="CH73" s="12">
        <v>0.995862861</v>
      </c>
      <c r="CI73" s="12">
        <v>0.994468745</v>
      </c>
      <c r="CJ73" s="12">
        <v>0.967135502</v>
      </c>
      <c r="CK73" s="12">
        <v>0.876026105</v>
      </c>
      <c r="CL73" s="12">
        <v>0.806527082</v>
      </c>
      <c r="CM73" s="12">
        <v>0.728451126</v>
      </c>
      <c r="CN73" s="12">
        <v>0.668264621</v>
      </c>
      <c r="CO73" s="12">
        <v>0.716482278</v>
      </c>
      <c r="CP73" s="12">
        <v>0.860817272</v>
      </c>
      <c r="CQ73" s="12">
        <v>0.929684908</v>
      </c>
      <c r="CR73" s="12">
        <v>0.971662131</v>
      </c>
      <c r="CS73" s="12">
        <v>0.993134987</v>
      </c>
      <c r="CT73" s="12">
        <v>0.033941168</v>
      </c>
      <c r="CU73" s="12">
        <v>-0.409111264</v>
      </c>
      <c r="CV73" s="12">
        <v>0.544527484</v>
      </c>
      <c r="CW73" s="12">
        <v>-0.016985921</v>
      </c>
      <c r="CX73" s="12">
        <v>-0.363116213</v>
      </c>
      <c r="CY73" s="12">
        <v>-0.044082019</v>
      </c>
      <c r="CZ73" s="12">
        <v>-0.459092043</v>
      </c>
    </row>
    <row r="74" ht="28.95" customHeight="1" spans="1:104">
      <c r="A74" s="11" t="s">
        <v>73</v>
      </c>
      <c r="B74" s="12">
        <v>0</v>
      </c>
      <c r="C74" s="12">
        <v>0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  <c r="R74" s="12">
        <v>0</v>
      </c>
      <c r="S74" s="12">
        <v>0</v>
      </c>
      <c r="T74" s="12">
        <v>0</v>
      </c>
      <c r="U74" s="12">
        <v>0</v>
      </c>
      <c r="V74" s="12">
        <v>0</v>
      </c>
      <c r="W74" s="12">
        <v>0</v>
      </c>
      <c r="X74" s="12">
        <v>0</v>
      </c>
      <c r="Y74" s="12">
        <v>0</v>
      </c>
      <c r="Z74" s="12">
        <v>0</v>
      </c>
      <c r="AA74" s="12">
        <v>0</v>
      </c>
      <c r="AB74" s="12">
        <v>0</v>
      </c>
      <c r="AC74" s="12">
        <v>0</v>
      </c>
      <c r="AD74" s="12">
        <v>0</v>
      </c>
      <c r="AE74" s="12">
        <v>0</v>
      </c>
      <c r="AF74" s="12">
        <v>0</v>
      </c>
      <c r="AG74" s="12">
        <v>0</v>
      </c>
      <c r="AH74" s="12">
        <v>0</v>
      </c>
      <c r="AI74" s="12">
        <v>0</v>
      </c>
      <c r="AJ74" s="12">
        <v>0</v>
      </c>
      <c r="AK74" s="12">
        <v>0</v>
      </c>
      <c r="AL74" s="12">
        <v>0</v>
      </c>
      <c r="AM74" s="12">
        <v>0</v>
      </c>
      <c r="AN74" s="12">
        <v>0</v>
      </c>
      <c r="AO74" s="12">
        <v>0</v>
      </c>
      <c r="AP74" s="12">
        <v>0</v>
      </c>
      <c r="AQ74" s="12">
        <v>0</v>
      </c>
      <c r="AR74" s="12">
        <v>0</v>
      </c>
      <c r="AS74" s="12">
        <v>0</v>
      </c>
      <c r="AT74" s="12">
        <v>0</v>
      </c>
      <c r="AU74" s="12">
        <v>0</v>
      </c>
      <c r="AV74" s="12">
        <v>0</v>
      </c>
      <c r="AW74" s="12">
        <v>0</v>
      </c>
      <c r="AX74" s="12">
        <v>0</v>
      </c>
      <c r="AY74" s="12">
        <v>0</v>
      </c>
      <c r="AZ74" s="12">
        <v>0</v>
      </c>
      <c r="BA74" s="12">
        <v>0</v>
      </c>
      <c r="BB74" s="12">
        <v>0</v>
      </c>
      <c r="BC74" s="12">
        <v>0</v>
      </c>
      <c r="BD74" s="12">
        <v>0</v>
      </c>
      <c r="BE74" s="12">
        <v>0</v>
      </c>
      <c r="BF74" s="12">
        <v>0</v>
      </c>
      <c r="BG74" s="12">
        <v>0</v>
      </c>
      <c r="BH74" s="12">
        <v>0</v>
      </c>
      <c r="BI74" s="12">
        <v>0</v>
      </c>
      <c r="BJ74" s="12">
        <v>0</v>
      </c>
      <c r="BK74" s="12">
        <v>0</v>
      </c>
      <c r="BL74" s="12">
        <v>0</v>
      </c>
      <c r="BM74" s="12">
        <v>0</v>
      </c>
      <c r="BN74" s="12">
        <v>0</v>
      </c>
      <c r="BO74" s="12">
        <v>0</v>
      </c>
      <c r="BP74" s="12">
        <v>0</v>
      </c>
      <c r="BQ74" s="12">
        <v>0</v>
      </c>
      <c r="BR74" s="12">
        <v>0</v>
      </c>
      <c r="BS74" s="12">
        <v>0</v>
      </c>
      <c r="BT74" s="12">
        <v>0</v>
      </c>
      <c r="BU74" s="12">
        <v>0</v>
      </c>
      <c r="BV74" s="12">
        <v>0</v>
      </c>
      <c r="BW74" s="12">
        <v>0.983659353</v>
      </c>
      <c r="BX74" s="12">
        <v>0.915006047</v>
      </c>
      <c r="BY74" s="12">
        <v>0.72895623</v>
      </c>
      <c r="BZ74" s="12">
        <v>0.562012759</v>
      </c>
      <c r="CA74" s="12">
        <v>0.440474658</v>
      </c>
      <c r="CB74" s="12">
        <v>0.407819734</v>
      </c>
      <c r="CC74" s="12">
        <v>0.467831696</v>
      </c>
      <c r="CD74" s="12">
        <v>0.616466784</v>
      </c>
      <c r="CE74" s="12">
        <v>0.809245715</v>
      </c>
      <c r="CF74" s="12">
        <v>0.957440602</v>
      </c>
      <c r="CG74" s="12">
        <v>0.995684124</v>
      </c>
      <c r="CH74" s="12">
        <v>0.966788087</v>
      </c>
      <c r="CI74" s="12">
        <v>0.967622498</v>
      </c>
      <c r="CJ74" s="12">
        <v>0.925950394</v>
      </c>
      <c r="CK74" s="12">
        <v>0.805799077</v>
      </c>
      <c r="CL74" s="12">
        <v>0.726053748</v>
      </c>
      <c r="CM74" s="12">
        <v>0.637677485</v>
      </c>
      <c r="CN74" s="12">
        <v>0.567072786</v>
      </c>
      <c r="CO74" s="12">
        <v>0.617212222</v>
      </c>
      <c r="CP74" s="12">
        <v>0.779751197</v>
      </c>
      <c r="CQ74" s="12">
        <v>0.86138312</v>
      </c>
      <c r="CR74" s="12">
        <v>0.915599765</v>
      </c>
      <c r="CS74" s="12">
        <v>0.95235952</v>
      </c>
      <c r="CT74" s="12">
        <v>0.021975224</v>
      </c>
      <c r="CU74" s="12">
        <v>-0.290285566</v>
      </c>
      <c r="CV74" s="12">
        <v>0.526449289</v>
      </c>
      <c r="CW74" s="12">
        <v>-0.024889701</v>
      </c>
      <c r="CX74" s="12">
        <v>-0.356918852</v>
      </c>
      <c r="CY74" s="12">
        <v>-0.040013868</v>
      </c>
      <c r="CZ74" s="12">
        <v>-0.440014912</v>
      </c>
    </row>
    <row r="75" ht="28.95" customHeight="1" spans="1:104">
      <c r="A75" s="11" t="s">
        <v>74</v>
      </c>
      <c r="B75" s="12">
        <v>0</v>
      </c>
      <c r="C75" s="12">
        <v>0</v>
      </c>
      <c r="D75" s="12">
        <v>0</v>
      </c>
      <c r="E75" s="12">
        <v>0</v>
      </c>
      <c r="F75" s="12">
        <v>0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0</v>
      </c>
      <c r="M75" s="12">
        <v>0</v>
      </c>
      <c r="N75" s="12">
        <v>0</v>
      </c>
      <c r="O75" s="12">
        <v>0</v>
      </c>
      <c r="P75" s="12">
        <v>0</v>
      </c>
      <c r="Q75" s="12">
        <v>0</v>
      </c>
      <c r="R75" s="12">
        <v>0</v>
      </c>
      <c r="S75" s="12">
        <v>0</v>
      </c>
      <c r="T75" s="12">
        <v>0</v>
      </c>
      <c r="U75" s="12">
        <v>0</v>
      </c>
      <c r="V75" s="12">
        <v>0</v>
      </c>
      <c r="W75" s="12">
        <v>0</v>
      </c>
      <c r="X75" s="12">
        <v>0</v>
      </c>
      <c r="Y75" s="12">
        <v>0</v>
      </c>
      <c r="Z75" s="12">
        <v>0</v>
      </c>
      <c r="AA75" s="12">
        <v>0</v>
      </c>
      <c r="AB75" s="12">
        <v>0</v>
      </c>
      <c r="AC75" s="12">
        <v>0</v>
      </c>
      <c r="AD75" s="12">
        <v>0</v>
      </c>
      <c r="AE75" s="12">
        <v>0</v>
      </c>
      <c r="AF75" s="12">
        <v>0</v>
      </c>
      <c r="AG75" s="12">
        <v>0</v>
      </c>
      <c r="AH75" s="12">
        <v>0</v>
      </c>
      <c r="AI75" s="12">
        <v>0</v>
      </c>
      <c r="AJ75" s="12">
        <v>0</v>
      </c>
      <c r="AK75" s="12">
        <v>0</v>
      </c>
      <c r="AL75" s="12">
        <v>0</v>
      </c>
      <c r="AM75" s="12">
        <v>0</v>
      </c>
      <c r="AN75" s="12">
        <v>0</v>
      </c>
      <c r="AO75" s="12">
        <v>0</v>
      </c>
      <c r="AP75" s="12">
        <v>0</v>
      </c>
      <c r="AQ75" s="12">
        <v>0</v>
      </c>
      <c r="AR75" s="12">
        <v>0</v>
      </c>
      <c r="AS75" s="12">
        <v>0</v>
      </c>
      <c r="AT75" s="12">
        <v>0</v>
      </c>
      <c r="AU75" s="12">
        <v>0</v>
      </c>
      <c r="AV75" s="12">
        <v>0</v>
      </c>
      <c r="AW75" s="12">
        <v>0</v>
      </c>
      <c r="AX75" s="12">
        <v>0</v>
      </c>
      <c r="AY75" s="12">
        <v>0</v>
      </c>
      <c r="AZ75" s="12">
        <v>0</v>
      </c>
      <c r="BA75" s="12">
        <v>0</v>
      </c>
      <c r="BB75" s="12">
        <v>0</v>
      </c>
      <c r="BC75" s="12">
        <v>0</v>
      </c>
      <c r="BD75" s="12">
        <v>0</v>
      </c>
      <c r="BE75" s="12">
        <v>0</v>
      </c>
      <c r="BF75" s="12">
        <v>0</v>
      </c>
      <c r="BG75" s="12">
        <v>0</v>
      </c>
      <c r="BH75" s="12">
        <v>0</v>
      </c>
      <c r="BI75" s="12">
        <v>0</v>
      </c>
      <c r="BJ75" s="12">
        <v>0</v>
      </c>
      <c r="BK75" s="12">
        <v>0</v>
      </c>
      <c r="BL75" s="12">
        <v>0</v>
      </c>
      <c r="BM75" s="12">
        <v>0</v>
      </c>
      <c r="BN75" s="12">
        <v>0</v>
      </c>
      <c r="BO75" s="12">
        <v>0</v>
      </c>
      <c r="BP75" s="12">
        <v>0</v>
      </c>
      <c r="BQ75" s="12">
        <v>0</v>
      </c>
      <c r="BR75" s="12">
        <v>0</v>
      </c>
      <c r="BS75" s="12">
        <v>0</v>
      </c>
      <c r="BT75" s="12">
        <v>0</v>
      </c>
      <c r="BU75" s="12">
        <v>0</v>
      </c>
      <c r="BV75" s="12">
        <v>0</v>
      </c>
      <c r="BW75" s="12">
        <v>0</v>
      </c>
      <c r="BX75" s="12">
        <v>0.968315737</v>
      </c>
      <c r="BY75" s="12">
        <v>0.821155206</v>
      </c>
      <c r="BZ75" s="12">
        <v>0.674747872</v>
      </c>
      <c r="CA75" s="12">
        <v>0.561248865</v>
      </c>
      <c r="CB75" s="12">
        <v>0.527737794</v>
      </c>
      <c r="CC75" s="12">
        <v>0.58201622</v>
      </c>
      <c r="CD75" s="12">
        <v>0.715273039</v>
      </c>
      <c r="CE75" s="12">
        <v>0.874697418</v>
      </c>
      <c r="CF75" s="12">
        <v>0.975257206</v>
      </c>
      <c r="CG75" s="12">
        <v>0.977996182</v>
      </c>
      <c r="CH75" s="12">
        <v>0.949031502</v>
      </c>
      <c r="CI75" s="12">
        <v>0.965042776</v>
      </c>
      <c r="CJ75" s="12">
        <v>0.948760877</v>
      </c>
      <c r="CK75" s="12">
        <v>0.859105528</v>
      </c>
      <c r="CL75" s="12">
        <v>0.795311687</v>
      </c>
      <c r="CM75" s="12">
        <v>0.718041709</v>
      </c>
      <c r="CN75" s="12">
        <v>0.65169561</v>
      </c>
      <c r="CO75" s="12">
        <v>0.693083122</v>
      </c>
      <c r="CP75" s="12">
        <v>0.82782676</v>
      </c>
      <c r="CQ75" s="12">
        <v>0.884962276</v>
      </c>
      <c r="CR75" s="12">
        <v>0.921187136</v>
      </c>
      <c r="CS75" s="12">
        <v>0.939613407</v>
      </c>
      <c r="CT75" s="12">
        <v>-0.012983622</v>
      </c>
      <c r="CU75" s="12">
        <v>-0.391309022</v>
      </c>
      <c r="CV75" s="12">
        <v>0.496802629</v>
      </c>
      <c r="CW75" s="12">
        <v>-0.027773642</v>
      </c>
      <c r="CX75" s="12">
        <v>-0.294414342</v>
      </c>
      <c r="CY75" s="12">
        <v>-0.031340917</v>
      </c>
      <c r="CZ75" s="12">
        <v>-0.412144066</v>
      </c>
    </row>
    <row r="76" ht="28.95" customHeight="1" spans="1:104">
      <c r="A76" s="11" t="s">
        <v>75</v>
      </c>
      <c r="B76" s="12">
        <v>0</v>
      </c>
      <c r="C76" s="12">
        <v>0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2">
        <v>0</v>
      </c>
      <c r="R76" s="12">
        <v>0</v>
      </c>
      <c r="S76" s="12">
        <v>0</v>
      </c>
      <c r="T76" s="12">
        <v>0</v>
      </c>
      <c r="U76" s="12">
        <v>0</v>
      </c>
      <c r="V76" s="12">
        <v>0</v>
      </c>
      <c r="W76" s="12">
        <v>0</v>
      </c>
      <c r="X76" s="12">
        <v>0</v>
      </c>
      <c r="Y76" s="12">
        <v>0</v>
      </c>
      <c r="Z76" s="12">
        <v>0</v>
      </c>
      <c r="AA76" s="12">
        <v>0</v>
      </c>
      <c r="AB76" s="12">
        <v>0</v>
      </c>
      <c r="AC76" s="12">
        <v>0</v>
      </c>
      <c r="AD76" s="12">
        <v>0</v>
      </c>
      <c r="AE76" s="12">
        <v>0</v>
      </c>
      <c r="AF76" s="12">
        <v>0</v>
      </c>
      <c r="AG76" s="12">
        <v>0</v>
      </c>
      <c r="AH76" s="12">
        <v>0</v>
      </c>
      <c r="AI76" s="12">
        <v>0</v>
      </c>
      <c r="AJ76" s="12">
        <v>0</v>
      </c>
      <c r="AK76" s="12">
        <v>0</v>
      </c>
      <c r="AL76" s="12">
        <v>0</v>
      </c>
      <c r="AM76" s="12">
        <v>0</v>
      </c>
      <c r="AN76" s="12">
        <v>0</v>
      </c>
      <c r="AO76" s="12">
        <v>0</v>
      </c>
      <c r="AP76" s="12">
        <v>0</v>
      </c>
      <c r="AQ76" s="12">
        <v>0</v>
      </c>
      <c r="AR76" s="12">
        <v>0</v>
      </c>
      <c r="AS76" s="12">
        <v>0</v>
      </c>
      <c r="AT76" s="12">
        <v>0</v>
      </c>
      <c r="AU76" s="12">
        <v>0</v>
      </c>
      <c r="AV76" s="12">
        <v>0</v>
      </c>
      <c r="AW76" s="12">
        <v>0</v>
      </c>
      <c r="AX76" s="12">
        <v>0</v>
      </c>
      <c r="AY76" s="12">
        <v>0</v>
      </c>
      <c r="AZ76" s="12">
        <v>0</v>
      </c>
      <c r="BA76" s="12">
        <v>0</v>
      </c>
      <c r="BB76" s="12">
        <v>0</v>
      </c>
      <c r="BC76" s="12">
        <v>0</v>
      </c>
      <c r="BD76" s="12">
        <v>0</v>
      </c>
      <c r="BE76" s="12">
        <v>0</v>
      </c>
      <c r="BF76" s="12">
        <v>0</v>
      </c>
      <c r="BG76" s="12">
        <v>0</v>
      </c>
      <c r="BH76" s="12">
        <v>0</v>
      </c>
      <c r="BI76" s="12">
        <v>0</v>
      </c>
      <c r="BJ76" s="12">
        <v>0</v>
      </c>
      <c r="BK76" s="12">
        <v>0</v>
      </c>
      <c r="BL76" s="12">
        <v>0</v>
      </c>
      <c r="BM76" s="12">
        <v>0</v>
      </c>
      <c r="BN76" s="12">
        <v>0</v>
      </c>
      <c r="BO76" s="12">
        <v>0</v>
      </c>
      <c r="BP76" s="12">
        <v>0</v>
      </c>
      <c r="BQ76" s="12">
        <v>0</v>
      </c>
      <c r="BR76" s="12">
        <v>0</v>
      </c>
      <c r="BS76" s="12">
        <v>0</v>
      </c>
      <c r="BT76" s="12">
        <v>0</v>
      </c>
      <c r="BU76" s="12">
        <v>0</v>
      </c>
      <c r="BV76" s="12">
        <v>0</v>
      </c>
      <c r="BW76" s="12">
        <v>0</v>
      </c>
      <c r="BX76" s="12">
        <v>0</v>
      </c>
      <c r="BY76" s="12">
        <v>0.931628918</v>
      </c>
      <c r="BZ76" s="12">
        <v>0.824807297</v>
      </c>
      <c r="CA76" s="12">
        <v>0.730413532</v>
      </c>
      <c r="CB76" s="12">
        <v>0.697017364</v>
      </c>
      <c r="CC76" s="12">
        <v>0.740475698</v>
      </c>
      <c r="CD76" s="12">
        <v>0.845371928</v>
      </c>
      <c r="CE76" s="12">
        <v>0.946956724</v>
      </c>
      <c r="CF76" s="12">
        <v>0.968017888</v>
      </c>
      <c r="CG76" s="12">
        <v>0.914596861</v>
      </c>
      <c r="CH76" s="12">
        <v>0.896986108</v>
      </c>
      <c r="CI76" s="12">
        <v>0.929612344</v>
      </c>
      <c r="CJ76" s="12">
        <v>0.957521196</v>
      </c>
      <c r="CK76" s="12">
        <v>0.922700649</v>
      </c>
      <c r="CL76" s="12">
        <v>0.886093732</v>
      </c>
      <c r="CM76" s="12">
        <v>0.831060207</v>
      </c>
      <c r="CN76" s="12">
        <v>0.774991487</v>
      </c>
      <c r="CO76" s="12">
        <v>0.802299136</v>
      </c>
      <c r="CP76" s="12">
        <v>0.889026143</v>
      </c>
      <c r="CQ76" s="12">
        <v>0.907614933</v>
      </c>
      <c r="CR76" s="12">
        <v>0.914506812</v>
      </c>
      <c r="CS76" s="12">
        <v>0.901196627</v>
      </c>
      <c r="CT76" s="12">
        <v>-0.040569322</v>
      </c>
      <c r="CU76" s="12">
        <v>-0.550096117</v>
      </c>
      <c r="CV76" s="12">
        <v>0.444890303</v>
      </c>
      <c r="CW76" s="12">
        <v>-0.023872236</v>
      </c>
      <c r="CX76" s="12">
        <v>-0.194480697</v>
      </c>
      <c r="CY76" s="12">
        <v>-0.014184215</v>
      </c>
      <c r="CZ76" s="12">
        <v>-0.353490609</v>
      </c>
    </row>
    <row r="77" ht="28.95" customHeight="1" spans="1:104">
      <c r="A77" s="11" t="s">
        <v>76</v>
      </c>
      <c r="B77" s="12">
        <v>0</v>
      </c>
      <c r="C77" s="12">
        <v>0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12">
        <v>0</v>
      </c>
      <c r="Q77" s="12">
        <v>0</v>
      </c>
      <c r="R77" s="12">
        <v>0</v>
      </c>
      <c r="S77" s="12">
        <v>0</v>
      </c>
      <c r="T77" s="12">
        <v>0</v>
      </c>
      <c r="U77" s="12">
        <v>0</v>
      </c>
      <c r="V77" s="12">
        <v>0</v>
      </c>
      <c r="W77" s="12">
        <v>0</v>
      </c>
      <c r="X77" s="12">
        <v>0</v>
      </c>
      <c r="Y77" s="12">
        <v>0</v>
      </c>
      <c r="Z77" s="12">
        <v>0</v>
      </c>
      <c r="AA77" s="12">
        <v>0</v>
      </c>
      <c r="AB77" s="12">
        <v>0</v>
      </c>
      <c r="AC77" s="12">
        <v>0</v>
      </c>
      <c r="AD77" s="12">
        <v>0</v>
      </c>
      <c r="AE77" s="12">
        <v>0</v>
      </c>
      <c r="AF77" s="12">
        <v>0</v>
      </c>
      <c r="AG77" s="12">
        <v>0</v>
      </c>
      <c r="AH77" s="12">
        <v>0</v>
      </c>
      <c r="AI77" s="12">
        <v>0</v>
      </c>
      <c r="AJ77" s="12">
        <v>0</v>
      </c>
      <c r="AK77" s="12">
        <v>0</v>
      </c>
      <c r="AL77" s="12">
        <v>0</v>
      </c>
      <c r="AM77" s="12">
        <v>0</v>
      </c>
      <c r="AN77" s="12">
        <v>0</v>
      </c>
      <c r="AO77" s="12">
        <v>0</v>
      </c>
      <c r="AP77" s="12">
        <v>0</v>
      </c>
      <c r="AQ77" s="12">
        <v>0</v>
      </c>
      <c r="AR77" s="12">
        <v>0</v>
      </c>
      <c r="AS77" s="12">
        <v>0</v>
      </c>
      <c r="AT77" s="12">
        <v>0</v>
      </c>
      <c r="AU77" s="12">
        <v>0</v>
      </c>
      <c r="AV77" s="12">
        <v>0</v>
      </c>
      <c r="AW77" s="12">
        <v>0</v>
      </c>
      <c r="AX77" s="12">
        <v>0</v>
      </c>
      <c r="AY77" s="12">
        <v>0</v>
      </c>
      <c r="AZ77" s="12">
        <v>0</v>
      </c>
      <c r="BA77" s="12">
        <v>0</v>
      </c>
      <c r="BB77" s="12">
        <v>0</v>
      </c>
      <c r="BC77" s="12">
        <v>0</v>
      </c>
      <c r="BD77" s="12">
        <v>0</v>
      </c>
      <c r="BE77" s="12">
        <v>0</v>
      </c>
      <c r="BF77" s="12">
        <v>0</v>
      </c>
      <c r="BG77" s="12">
        <v>0</v>
      </c>
      <c r="BH77" s="12">
        <v>0</v>
      </c>
      <c r="BI77" s="12">
        <v>0</v>
      </c>
      <c r="BJ77" s="12">
        <v>0</v>
      </c>
      <c r="BK77" s="12">
        <v>0</v>
      </c>
      <c r="BL77" s="12">
        <v>0</v>
      </c>
      <c r="BM77" s="12">
        <v>0</v>
      </c>
      <c r="BN77" s="12">
        <v>0</v>
      </c>
      <c r="BO77" s="12">
        <v>0</v>
      </c>
      <c r="BP77" s="12">
        <v>0</v>
      </c>
      <c r="BQ77" s="12">
        <v>0</v>
      </c>
      <c r="BR77" s="12">
        <v>0</v>
      </c>
      <c r="BS77" s="12">
        <v>0</v>
      </c>
      <c r="BT77" s="12">
        <v>0</v>
      </c>
      <c r="BU77" s="12">
        <v>0</v>
      </c>
      <c r="BV77" s="12">
        <v>0</v>
      </c>
      <c r="BW77" s="12">
        <v>0</v>
      </c>
      <c r="BX77" s="12">
        <v>0</v>
      </c>
      <c r="BY77" s="12">
        <v>0</v>
      </c>
      <c r="BZ77" s="12">
        <v>0.970182689</v>
      </c>
      <c r="CA77" s="12">
        <v>0.919831598</v>
      </c>
      <c r="CB77" s="12">
        <v>0.897346344</v>
      </c>
      <c r="CC77" s="12">
        <v>0.920392483</v>
      </c>
      <c r="CD77" s="12">
        <v>0.966714121</v>
      </c>
      <c r="CE77" s="12">
        <v>0.97145934</v>
      </c>
      <c r="CF77" s="12">
        <v>0.872000871</v>
      </c>
      <c r="CG77" s="12">
        <v>0.741780374</v>
      </c>
      <c r="CH77" s="12">
        <v>0.756431906</v>
      </c>
      <c r="CI77" s="12">
        <v>0.804114678</v>
      </c>
      <c r="CJ77" s="12">
        <v>0.890533758</v>
      </c>
      <c r="CK77" s="12">
        <v>0.948948668</v>
      </c>
      <c r="CL77" s="12">
        <v>0.958440486</v>
      </c>
      <c r="CM77" s="12">
        <v>0.944151032</v>
      </c>
      <c r="CN77" s="12">
        <v>0.913871064</v>
      </c>
      <c r="CO77" s="12">
        <v>0.917801428</v>
      </c>
      <c r="CP77" s="12">
        <v>0.92207518</v>
      </c>
      <c r="CQ77" s="12">
        <v>0.882453827</v>
      </c>
      <c r="CR77" s="12">
        <v>0.844014176</v>
      </c>
      <c r="CS77" s="12">
        <v>0.783252005</v>
      </c>
      <c r="CT77" s="12">
        <v>-0.058006267</v>
      </c>
      <c r="CU77" s="12">
        <v>-0.7728556</v>
      </c>
      <c r="CV77" s="12">
        <v>0.326670275</v>
      </c>
      <c r="CW77" s="12">
        <v>-0.016033378</v>
      </c>
      <c r="CX77" s="12">
        <v>-0.029088747</v>
      </c>
      <c r="CY77" s="12">
        <v>0.007615621</v>
      </c>
      <c r="CZ77" s="12">
        <v>-0.234454891</v>
      </c>
    </row>
    <row r="78" ht="28.95" customHeight="1" spans="1:104">
      <c r="A78" s="11" t="s">
        <v>77</v>
      </c>
      <c r="B78" s="12">
        <v>0</v>
      </c>
      <c r="C78" s="12">
        <v>0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2">
        <v>0</v>
      </c>
      <c r="O78" s="12">
        <v>0</v>
      </c>
      <c r="P78" s="12">
        <v>0</v>
      </c>
      <c r="Q78" s="12">
        <v>0</v>
      </c>
      <c r="R78" s="12">
        <v>0</v>
      </c>
      <c r="S78" s="12">
        <v>0</v>
      </c>
      <c r="T78" s="12">
        <v>0</v>
      </c>
      <c r="U78" s="12">
        <v>0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12">
        <v>0</v>
      </c>
      <c r="AF78" s="12">
        <v>0</v>
      </c>
      <c r="AG78" s="12">
        <v>0</v>
      </c>
      <c r="AH78" s="12">
        <v>0</v>
      </c>
      <c r="AI78" s="12">
        <v>0</v>
      </c>
      <c r="AJ78" s="12">
        <v>0</v>
      </c>
      <c r="AK78" s="12">
        <v>0</v>
      </c>
      <c r="AL78" s="12">
        <v>0</v>
      </c>
      <c r="AM78" s="12">
        <v>0</v>
      </c>
      <c r="AN78" s="12">
        <v>0</v>
      </c>
      <c r="AO78" s="12">
        <v>0</v>
      </c>
      <c r="AP78" s="12">
        <v>0</v>
      </c>
      <c r="AQ78" s="12">
        <v>0</v>
      </c>
      <c r="AR78" s="12">
        <v>0</v>
      </c>
      <c r="AS78" s="12">
        <v>0</v>
      </c>
      <c r="AT78" s="12">
        <v>0</v>
      </c>
      <c r="AU78" s="12">
        <v>0</v>
      </c>
      <c r="AV78" s="12">
        <v>0</v>
      </c>
      <c r="AW78" s="12">
        <v>0</v>
      </c>
      <c r="AX78" s="12">
        <v>0</v>
      </c>
      <c r="AY78" s="12">
        <v>0</v>
      </c>
      <c r="AZ78" s="12">
        <v>0</v>
      </c>
      <c r="BA78" s="12">
        <v>0</v>
      </c>
      <c r="BB78" s="12">
        <v>0</v>
      </c>
      <c r="BC78" s="12">
        <v>0</v>
      </c>
      <c r="BD78" s="12">
        <v>0</v>
      </c>
      <c r="BE78" s="12">
        <v>0</v>
      </c>
      <c r="BF78" s="12">
        <v>0</v>
      </c>
      <c r="BG78" s="12">
        <v>0</v>
      </c>
      <c r="BH78" s="12">
        <v>0</v>
      </c>
      <c r="BI78" s="12">
        <v>0</v>
      </c>
      <c r="BJ78" s="12">
        <v>0</v>
      </c>
      <c r="BK78" s="12">
        <v>0</v>
      </c>
      <c r="BL78" s="12">
        <v>0</v>
      </c>
      <c r="BM78" s="12">
        <v>0</v>
      </c>
      <c r="BN78" s="12">
        <v>0</v>
      </c>
      <c r="BO78" s="12">
        <v>0</v>
      </c>
      <c r="BP78" s="12">
        <v>0</v>
      </c>
      <c r="BQ78" s="12">
        <v>0</v>
      </c>
      <c r="BR78" s="12">
        <v>0</v>
      </c>
      <c r="BS78" s="12">
        <v>0</v>
      </c>
      <c r="BT78" s="12">
        <v>0</v>
      </c>
      <c r="BU78" s="12">
        <v>0</v>
      </c>
      <c r="BV78" s="12">
        <v>0</v>
      </c>
      <c r="BW78" s="12">
        <v>0</v>
      </c>
      <c r="BX78" s="12">
        <v>0</v>
      </c>
      <c r="BY78" s="12">
        <v>0</v>
      </c>
      <c r="BZ78" s="12">
        <v>0</v>
      </c>
      <c r="CA78" s="12">
        <v>0.984806083</v>
      </c>
      <c r="CB78" s="12">
        <v>0.967953044</v>
      </c>
      <c r="CC78" s="12">
        <v>0.973726092</v>
      </c>
      <c r="CD78" s="12">
        <v>0.980846996</v>
      </c>
      <c r="CE78" s="12">
        <v>0.924359974</v>
      </c>
      <c r="CF78" s="12">
        <v>0.751992067</v>
      </c>
      <c r="CG78" s="12">
        <v>0.58119712</v>
      </c>
      <c r="CH78" s="12">
        <v>0.612804651</v>
      </c>
      <c r="CI78" s="12">
        <v>0.667841168</v>
      </c>
      <c r="CJ78" s="12">
        <v>0.783229871</v>
      </c>
      <c r="CK78" s="12">
        <v>0.896633341</v>
      </c>
      <c r="CL78" s="12">
        <v>0.938438814</v>
      </c>
      <c r="CM78" s="12">
        <v>0.955991047</v>
      </c>
      <c r="CN78" s="12">
        <v>0.946650382</v>
      </c>
      <c r="CO78" s="12">
        <v>0.934500005</v>
      </c>
      <c r="CP78" s="12">
        <v>0.883773678</v>
      </c>
      <c r="CQ78" s="12">
        <v>0.806775171</v>
      </c>
      <c r="CR78" s="12">
        <v>0.737885</v>
      </c>
      <c r="CS78" s="12">
        <v>0.650073846</v>
      </c>
      <c r="CT78" s="12">
        <v>-0.069760197</v>
      </c>
      <c r="CU78" s="12">
        <v>-0.869650569</v>
      </c>
      <c r="CV78" s="12">
        <v>0.222351236</v>
      </c>
      <c r="CW78" s="12">
        <v>-0.011079825</v>
      </c>
      <c r="CX78" s="12">
        <v>0.078654003</v>
      </c>
      <c r="CY78" s="12">
        <v>0.018098675</v>
      </c>
      <c r="CZ78" s="12">
        <v>-0.141467439</v>
      </c>
    </row>
    <row r="79" ht="28.95" customHeight="1" spans="1:104">
      <c r="A79" s="11" t="s">
        <v>78</v>
      </c>
      <c r="B79" s="12">
        <v>0</v>
      </c>
      <c r="C79" s="12">
        <v>0</v>
      </c>
      <c r="D79" s="12">
        <v>0</v>
      </c>
      <c r="E79" s="12">
        <v>0</v>
      </c>
      <c r="F79" s="12">
        <v>0</v>
      </c>
      <c r="G79" s="12">
        <v>0</v>
      </c>
      <c r="H79" s="12">
        <v>0</v>
      </c>
      <c r="I79" s="12">
        <v>0</v>
      </c>
      <c r="J79" s="12">
        <v>0</v>
      </c>
      <c r="K79" s="12">
        <v>0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v>0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2">
        <v>0</v>
      </c>
      <c r="AB79" s="12">
        <v>0</v>
      </c>
      <c r="AC79" s="12">
        <v>0</v>
      </c>
      <c r="AD79" s="12">
        <v>0</v>
      </c>
      <c r="AE79" s="12">
        <v>0</v>
      </c>
      <c r="AF79" s="12">
        <v>0</v>
      </c>
      <c r="AG79" s="12">
        <v>0</v>
      </c>
      <c r="AH79" s="12">
        <v>0</v>
      </c>
      <c r="AI79" s="12">
        <v>0</v>
      </c>
      <c r="AJ79" s="12">
        <v>0</v>
      </c>
      <c r="AK79" s="12">
        <v>0</v>
      </c>
      <c r="AL79" s="12">
        <v>0</v>
      </c>
      <c r="AM79" s="12">
        <v>0</v>
      </c>
      <c r="AN79" s="12">
        <v>0</v>
      </c>
      <c r="AO79" s="12">
        <v>0</v>
      </c>
      <c r="AP79" s="12">
        <v>0</v>
      </c>
      <c r="AQ79" s="12">
        <v>0</v>
      </c>
      <c r="AR79" s="12">
        <v>0</v>
      </c>
      <c r="AS79" s="12">
        <v>0</v>
      </c>
      <c r="AT79" s="12">
        <v>0</v>
      </c>
      <c r="AU79" s="12">
        <v>0</v>
      </c>
      <c r="AV79" s="12">
        <v>0</v>
      </c>
      <c r="AW79" s="12">
        <v>0</v>
      </c>
      <c r="AX79" s="12">
        <v>0</v>
      </c>
      <c r="AY79" s="12">
        <v>0</v>
      </c>
      <c r="AZ79" s="12">
        <v>0</v>
      </c>
      <c r="BA79" s="12">
        <v>0</v>
      </c>
      <c r="BB79" s="12">
        <v>0</v>
      </c>
      <c r="BC79" s="12">
        <v>0</v>
      </c>
      <c r="BD79" s="12">
        <v>0</v>
      </c>
      <c r="BE79" s="12">
        <v>0</v>
      </c>
      <c r="BF79" s="12">
        <v>0</v>
      </c>
      <c r="BG79" s="12">
        <v>0</v>
      </c>
      <c r="BH79" s="12">
        <v>0</v>
      </c>
      <c r="BI79" s="12">
        <v>0</v>
      </c>
      <c r="BJ79" s="12">
        <v>0</v>
      </c>
      <c r="BK79" s="12">
        <v>0</v>
      </c>
      <c r="BL79" s="12">
        <v>0</v>
      </c>
      <c r="BM79" s="12">
        <v>0</v>
      </c>
      <c r="BN79" s="12">
        <v>0</v>
      </c>
      <c r="BO79" s="12">
        <v>0</v>
      </c>
      <c r="BP79" s="12">
        <v>0</v>
      </c>
      <c r="BQ79" s="12">
        <v>0</v>
      </c>
      <c r="BR79" s="12">
        <v>0</v>
      </c>
      <c r="BS79" s="12">
        <v>0</v>
      </c>
      <c r="BT79" s="12">
        <v>0</v>
      </c>
      <c r="BU79" s="12">
        <v>0</v>
      </c>
      <c r="BV79" s="12">
        <v>0</v>
      </c>
      <c r="BW79" s="12">
        <v>0</v>
      </c>
      <c r="BX79" s="12">
        <v>0</v>
      </c>
      <c r="BY79" s="12">
        <v>0</v>
      </c>
      <c r="BZ79" s="12">
        <v>0</v>
      </c>
      <c r="CA79" s="12">
        <v>0</v>
      </c>
      <c r="CB79" s="12">
        <v>0.989189981</v>
      </c>
      <c r="CC79" s="12">
        <v>0.982195794</v>
      </c>
      <c r="CD79" s="12">
        <v>0.964083438</v>
      </c>
      <c r="CE79" s="12">
        <v>0.867637621</v>
      </c>
      <c r="CF79" s="12">
        <v>0.655614963</v>
      </c>
      <c r="CG79" s="12">
        <v>0.464550398</v>
      </c>
      <c r="CH79" s="12">
        <v>0.506171366</v>
      </c>
      <c r="CI79" s="12">
        <v>0.563703947</v>
      </c>
      <c r="CJ79" s="12">
        <v>0.692460579</v>
      </c>
      <c r="CK79" s="12">
        <v>0.83501477</v>
      </c>
      <c r="CL79" s="12">
        <v>0.894595462</v>
      </c>
      <c r="CM79" s="12">
        <v>0.932407056</v>
      </c>
      <c r="CN79" s="12">
        <v>0.937574715</v>
      </c>
      <c r="CO79" s="12">
        <v>0.916768336</v>
      </c>
      <c r="CP79" s="12">
        <v>0.833159304</v>
      </c>
      <c r="CQ79" s="12">
        <v>0.731434598</v>
      </c>
      <c r="CR79" s="12">
        <v>0.647230288</v>
      </c>
      <c r="CS79" s="12">
        <v>0.547770406</v>
      </c>
      <c r="CT79" s="12">
        <v>-0.066446863</v>
      </c>
      <c r="CU79" s="12">
        <v>-0.893647249</v>
      </c>
      <c r="CV79" s="12">
        <v>0.142699948</v>
      </c>
      <c r="CW79" s="12">
        <v>-0.009000653</v>
      </c>
      <c r="CX79" s="12">
        <v>0.142082513</v>
      </c>
      <c r="CY79" s="12">
        <v>0.017724053</v>
      </c>
      <c r="CZ79" s="12">
        <v>-0.083750507</v>
      </c>
    </row>
    <row r="80" ht="28.95" customHeight="1" spans="1:104">
      <c r="A80" s="11" t="s">
        <v>79</v>
      </c>
      <c r="B80" s="12">
        <v>0</v>
      </c>
      <c r="C80" s="12">
        <v>0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  <c r="I80" s="12">
        <v>0</v>
      </c>
      <c r="J80" s="12">
        <v>0</v>
      </c>
      <c r="K80" s="12">
        <v>0</v>
      </c>
      <c r="L80" s="12">
        <v>0</v>
      </c>
      <c r="M80" s="12">
        <v>0</v>
      </c>
      <c r="N80" s="12">
        <v>0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  <c r="T80" s="12">
        <v>0</v>
      </c>
      <c r="U80" s="12">
        <v>0</v>
      </c>
      <c r="V80" s="12">
        <v>0</v>
      </c>
      <c r="W80" s="12">
        <v>0</v>
      </c>
      <c r="X80" s="12">
        <v>0</v>
      </c>
      <c r="Y80" s="12">
        <v>0</v>
      </c>
      <c r="Z80" s="12">
        <v>0</v>
      </c>
      <c r="AA80" s="12">
        <v>0</v>
      </c>
      <c r="AB80" s="12">
        <v>0</v>
      </c>
      <c r="AC80" s="12">
        <v>0</v>
      </c>
      <c r="AD80" s="12">
        <v>0</v>
      </c>
      <c r="AE80" s="12">
        <v>0</v>
      </c>
      <c r="AF80" s="12">
        <v>0</v>
      </c>
      <c r="AG80" s="12">
        <v>0</v>
      </c>
      <c r="AH80" s="12">
        <v>0</v>
      </c>
      <c r="AI80" s="12">
        <v>0</v>
      </c>
      <c r="AJ80" s="12">
        <v>0</v>
      </c>
      <c r="AK80" s="12">
        <v>0</v>
      </c>
      <c r="AL80" s="12">
        <v>0</v>
      </c>
      <c r="AM80" s="12">
        <v>0</v>
      </c>
      <c r="AN80" s="12">
        <v>0</v>
      </c>
      <c r="AO80" s="12">
        <v>0</v>
      </c>
      <c r="AP80" s="12">
        <v>0</v>
      </c>
      <c r="AQ80" s="12">
        <v>0</v>
      </c>
      <c r="AR80" s="12">
        <v>0</v>
      </c>
      <c r="AS80" s="12">
        <v>0</v>
      </c>
      <c r="AT80" s="12">
        <v>0</v>
      </c>
      <c r="AU80" s="12">
        <v>0</v>
      </c>
      <c r="AV80" s="12">
        <v>0</v>
      </c>
      <c r="AW80" s="12">
        <v>0</v>
      </c>
      <c r="AX80" s="12">
        <v>0</v>
      </c>
      <c r="AY80" s="12">
        <v>0</v>
      </c>
      <c r="AZ80" s="12">
        <v>0</v>
      </c>
      <c r="BA80" s="12">
        <v>0</v>
      </c>
      <c r="BB80" s="12">
        <v>0</v>
      </c>
      <c r="BC80" s="12">
        <v>0</v>
      </c>
      <c r="BD80" s="12">
        <v>0</v>
      </c>
      <c r="BE80" s="12">
        <v>0</v>
      </c>
      <c r="BF80" s="12">
        <v>0</v>
      </c>
      <c r="BG80" s="12">
        <v>0</v>
      </c>
      <c r="BH80" s="12">
        <v>0</v>
      </c>
      <c r="BI80" s="12">
        <v>0</v>
      </c>
      <c r="BJ80" s="12">
        <v>0</v>
      </c>
      <c r="BK80" s="12">
        <v>0</v>
      </c>
      <c r="BL80" s="12">
        <v>0</v>
      </c>
      <c r="BM80" s="12">
        <v>0</v>
      </c>
      <c r="BN80" s="12">
        <v>0</v>
      </c>
      <c r="BO80" s="12">
        <v>0</v>
      </c>
      <c r="BP80" s="12">
        <v>0</v>
      </c>
      <c r="BQ80" s="12">
        <v>0</v>
      </c>
      <c r="BR80" s="12">
        <v>0</v>
      </c>
      <c r="BS80" s="12">
        <v>0</v>
      </c>
      <c r="BT80" s="12">
        <v>0</v>
      </c>
      <c r="BU80" s="12">
        <v>0</v>
      </c>
      <c r="BV80" s="12">
        <v>0</v>
      </c>
      <c r="BW80" s="12">
        <v>0</v>
      </c>
      <c r="BX80" s="12">
        <v>0</v>
      </c>
      <c r="BY80" s="12">
        <v>0</v>
      </c>
      <c r="BZ80" s="12">
        <v>0</v>
      </c>
      <c r="CA80" s="12">
        <v>0</v>
      </c>
      <c r="CB80" s="12">
        <v>0</v>
      </c>
      <c r="CC80" s="12">
        <v>0.994665418</v>
      </c>
      <c r="CD80" s="12">
        <v>0.962604851</v>
      </c>
      <c r="CE80" s="12">
        <v>0.85080851</v>
      </c>
      <c r="CF80" s="12">
        <v>0.633739343</v>
      </c>
      <c r="CG80" s="12">
        <v>0.437385371</v>
      </c>
      <c r="CH80" s="12">
        <v>0.489433411</v>
      </c>
      <c r="CI80" s="12">
        <v>0.545815627</v>
      </c>
      <c r="CJ80" s="12">
        <v>0.67524626</v>
      </c>
      <c r="CK80" s="12">
        <v>0.82583842</v>
      </c>
      <c r="CL80" s="12">
        <v>0.888227084</v>
      </c>
      <c r="CM80" s="12">
        <v>0.925905376</v>
      </c>
      <c r="CN80" s="12">
        <v>0.937933594</v>
      </c>
      <c r="CO80" s="12">
        <v>0.917714405</v>
      </c>
      <c r="CP80" s="12">
        <v>0.826711385</v>
      </c>
      <c r="CQ80" s="12">
        <v>0.719264308</v>
      </c>
      <c r="CR80" s="12">
        <v>0.634211833</v>
      </c>
      <c r="CS80" s="12">
        <v>0.532010378</v>
      </c>
      <c r="CT80" s="12">
        <v>-0.084568462</v>
      </c>
      <c r="CU80" s="12">
        <v>-0.901289055</v>
      </c>
      <c r="CV80" s="12">
        <v>0.141321696</v>
      </c>
      <c r="CW80" s="12">
        <v>-0.006620848</v>
      </c>
      <c r="CX80" s="12">
        <v>0.131524577</v>
      </c>
      <c r="CY80" s="12">
        <v>0.01323062</v>
      </c>
      <c r="CZ80" s="12">
        <v>-0.098969673</v>
      </c>
    </row>
    <row r="81" ht="28.95" customHeight="1" spans="1:104">
      <c r="A81" s="11" t="s">
        <v>80</v>
      </c>
      <c r="B81" s="12">
        <v>0</v>
      </c>
      <c r="C81" s="12">
        <v>0</v>
      </c>
      <c r="D81" s="12">
        <v>0</v>
      </c>
      <c r="E81" s="12">
        <v>0</v>
      </c>
      <c r="F81" s="12">
        <v>0</v>
      </c>
      <c r="G81" s="12">
        <v>0</v>
      </c>
      <c r="H81" s="12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  <c r="R81" s="12">
        <v>0</v>
      </c>
      <c r="S81" s="12">
        <v>0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12">
        <v>0</v>
      </c>
      <c r="AB81" s="12">
        <v>0</v>
      </c>
      <c r="AC81" s="12">
        <v>0</v>
      </c>
      <c r="AD81" s="12">
        <v>0</v>
      </c>
      <c r="AE81" s="12">
        <v>0</v>
      </c>
      <c r="AF81" s="12">
        <v>0</v>
      </c>
      <c r="AG81" s="12">
        <v>0</v>
      </c>
      <c r="AH81" s="12">
        <v>0</v>
      </c>
      <c r="AI81" s="12">
        <v>0</v>
      </c>
      <c r="AJ81" s="12">
        <v>0</v>
      </c>
      <c r="AK81" s="12">
        <v>0</v>
      </c>
      <c r="AL81" s="12">
        <v>0</v>
      </c>
      <c r="AM81" s="12">
        <v>0</v>
      </c>
      <c r="AN81" s="12">
        <v>0</v>
      </c>
      <c r="AO81" s="12">
        <v>0</v>
      </c>
      <c r="AP81" s="12">
        <v>0</v>
      </c>
      <c r="AQ81" s="12">
        <v>0</v>
      </c>
      <c r="AR81" s="12">
        <v>0</v>
      </c>
      <c r="AS81" s="12">
        <v>0</v>
      </c>
      <c r="AT81" s="12">
        <v>0</v>
      </c>
      <c r="AU81" s="12">
        <v>0</v>
      </c>
      <c r="AV81" s="12">
        <v>0</v>
      </c>
      <c r="AW81" s="12">
        <v>0</v>
      </c>
      <c r="AX81" s="12">
        <v>0</v>
      </c>
      <c r="AY81" s="12">
        <v>0</v>
      </c>
      <c r="AZ81" s="12">
        <v>0</v>
      </c>
      <c r="BA81" s="12">
        <v>0</v>
      </c>
      <c r="BB81" s="12">
        <v>0</v>
      </c>
      <c r="BC81" s="12">
        <v>0</v>
      </c>
      <c r="BD81" s="12">
        <v>0</v>
      </c>
      <c r="BE81" s="12">
        <v>0</v>
      </c>
      <c r="BF81" s="12">
        <v>0</v>
      </c>
      <c r="BG81" s="12">
        <v>0</v>
      </c>
      <c r="BH81" s="12">
        <v>0</v>
      </c>
      <c r="BI81" s="12">
        <v>0</v>
      </c>
      <c r="BJ81" s="12">
        <v>0</v>
      </c>
      <c r="BK81" s="12">
        <v>0</v>
      </c>
      <c r="BL81" s="12">
        <v>0</v>
      </c>
      <c r="BM81" s="12">
        <v>0</v>
      </c>
      <c r="BN81" s="12">
        <v>0</v>
      </c>
      <c r="BO81" s="12">
        <v>0</v>
      </c>
      <c r="BP81" s="12">
        <v>0</v>
      </c>
      <c r="BQ81" s="12">
        <v>0</v>
      </c>
      <c r="BR81" s="12">
        <v>0</v>
      </c>
      <c r="BS81" s="12">
        <v>0</v>
      </c>
      <c r="BT81" s="12">
        <v>0</v>
      </c>
      <c r="BU81" s="12">
        <v>0</v>
      </c>
      <c r="BV81" s="12">
        <v>0</v>
      </c>
      <c r="BW81" s="12">
        <v>0</v>
      </c>
      <c r="BX81" s="12">
        <v>0</v>
      </c>
      <c r="BY81" s="12">
        <v>0</v>
      </c>
      <c r="BZ81" s="12">
        <v>0</v>
      </c>
      <c r="CA81" s="12">
        <v>0</v>
      </c>
      <c r="CB81" s="12">
        <v>0</v>
      </c>
      <c r="CC81" s="12">
        <v>0</v>
      </c>
      <c r="CD81" s="12">
        <v>0.977787242</v>
      </c>
      <c r="CE81" s="12">
        <v>0.883154738</v>
      </c>
      <c r="CF81" s="12">
        <v>0.685637645</v>
      </c>
      <c r="CG81" s="12">
        <v>0.497647584</v>
      </c>
      <c r="CH81" s="12">
        <v>0.548181315</v>
      </c>
      <c r="CI81" s="12">
        <v>0.602827879</v>
      </c>
      <c r="CJ81" s="12">
        <v>0.725239889</v>
      </c>
      <c r="CK81" s="12">
        <v>0.861894243</v>
      </c>
      <c r="CL81" s="12">
        <v>0.915451204</v>
      </c>
      <c r="CM81" s="12">
        <v>0.943289647</v>
      </c>
      <c r="CN81" s="12">
        <v>0.94983907</v>
      </c>
      <c r="CO81" s="12">
        <v>0.935413134</v>
      </c>
      <c r="CP81" s="12">
        <v>0.859829752</v>
      </c>
      <c r="CQ81" s="12">
        <v>0.762777576</v>
      </c>
      <c r="CR81" s="12">
        <v>0.685881152</v>
      </c>
      <c r="CS81" s="12">
        <v>0.589669095</v>
      </c>
      <c r="CT81" s="12">
        <v>-0.085281901</v>
      </c>
      <c r="CU81" s="12">
        <v>-0.895379765</v>
      </c>
      <c r="CV81" s="12">
        <v>0.179803428</v>
      </c>
      <c r="CW81" s="12">
        <v>-0.007309251</v>
      </c>
      <c r="CX81" s="12">
        <v>0.091893704</v>
      </c>
      <c r="CY81" s="12">
        <v>0.007340056</v>
      </c>
      <c r="CZ81" s="12">
        <v>-0.135777996</v>
      </c>
    </row>
    <row r="82" ht="28.95" customHeight="1" spans="1:104">
      <c r="A82" s="11" t="s">
        <v>81</v>
      </c>
      <c r="B82" s="12">
        <v>0</v>
      </c>
      <c r="C82" s="12">
        <v>0</v>
      </c>
      <c r="D82" s="12">
        <v>0</v>
      </c>
      <c r="E82" s="12">
        <v>0</v>
      </c>
      <c r="F82" s="12">
        <v>0</v>
      </c>
      <c r="G82" s="12">
        <v>0</v>
      </c>
      <c r="H82" s="12">
        <v>0</v>
      </c>
      <c r="I82" s="12">
        <v>0</v>
      </c>
      <c r="J82" s="12">
        <v>0</v>
      </c>
      <c r="K82" s="12">
        <v>0</v>
      </c>
      <c r="L82" s="12">
        <v>0</v>
      </c>
      <c r="M82" s="12">
        <v>0</v>
      </c>
      <c r="N82" s="12">
        <v>0</v>
      </c>
      <c r="O82" s="12">
        <v>0</v>
      </c>
      <c r="P82" s="12">
        <v>0</v>
      </c>
      <c r="Q82" s="12">
        <v>0</v>
      </c>
      <c r="R82" s="12">
        <v>0</v>
      </c>
      <c r="S82" s="12">
        <v>0</v>
      </c>
      <c r="T82" s="12">
        <v>0</v>
      </c>
      <c r="U82" s="12">
        <v>0</v>
      </c>
      <c r="V82" s="12">
        <v>0</v>
      </c>
      <c r="W82" s="12">
        <v>0</v>
      </c>
      <c r="X82" s="12">
        <v>0</v>
      </c>
      <c r="Y82" s="12">
        <v>0</v>
      </c>
      <c r="Z82" s="12">
        <v>0</v>
      </c>
      <c r="AA82" s="12">
        <v>0</v>
      </c>
      <c r="AB82" s="12">
        <v>0</v>
      </c>
      <c r="AC82" s="12">
        <v>0</v>
      </c>
      <c r="AD82" s="12">
        <v>0</v>
      </c>
      <c r="AE82" s="12">
        <v>0</v>
      </c>
      <c r="AF82" s="12">
        <v>0</v>
      </c>
      <c r="AG82" s="12">
        <v>0</v>
      </c>
      <c r="AH82" s="12">
        <v>0</v>
      </c>
      <c r="AI82" s="12">
        <v>0</v>
      </c>
      <c r="AJ82" s="12">
        <v>0</v>
      </c>
      <c r="AK82" s="12">
        <v>0</v>
      </c>
      <c r="AL82" s="12">
        <v>0</v>
      </c>
      <c r="AM82" s="12">
        <v>0</v>
      </c>
      <c r="AN82" s="12">
        <v>0</v>
      </c>
      <c r="AO82" s="12">
        <v>0</v>
      </c>
      <c r="AP82" s="12">
        <v>0</v>
      </c>
      <c r="AQ82" s="12">
        <v>0</v>
      </c>
      <c r="AR82" s="12">
        <v>0</v>
      </c>
      <c r="AS82" s="12">
        <v>0</v>
      </c>
      <c r="AT82" s="12">
        <v>0</v>
      </c>
      <c r="AU82" s="12">
        <v>0</v>
      </c>
      <c r="AV82" s="12">
        <v>0</v>
      </c>
      <c r="AW82" s="12">
        <v>0</v>
      </c>
      <c r="AX82" s="12">
        <v>0</v>
      </c>
      <c r="AY82" s="12">
        <v>0</v>
      </c>
      <c r="AZ82" s="12">
        <v>0</v>
      </c>
      <c r="BA82" s="12">
        <v>0</v>
      </c>
      <c r="BB82" s="12">
        <v>0</v>
      </c>
      <c r="BC82" s="12">
        <v>0</v>
      </c>
      <c r="BD82" s="12">
        <v>0</v>
      </c>
      <c r="BE82" s="12">
        <v>0</v>
      </c>
      <c r="BF82" s="12">
        <v>0</v>
      </c>
      <c r="BG82" s="12">
        <v>0</v>
      </c>
      <c r="BH82" s="12">
        <v>0</v>
      </c>
      <c r="BI82" s="12">
        <v>0</v>
      </c>
      <c r="BJ82" s="12">
        <v>0</v>
      </c>
      <c r="BK82" s="12">
        <v>0</v>
      </c>
      <c r="BL82" s="12">
        <v>0</v>
      </c>
      <c r="BM82" s="12">
        <v>0</v>
      </c>
      <c r="BN82" s="12">
        <v>0</v>
      </c>
      <c r="BO82" s="12">
        <v>0</v>
      </c>
      <c r="BP82" s="12">
        <v>0</v>
      </c>
      <c r="BQ82" s="12">
        <v>0</v>
      </c>
      <c r="BR82" s="12">
        <v>0</v>
      </c>
      <c r="BS82" s="12">
        <v>0</v>
      </c>
      <c r="BT82" s="12">
        <v>0</v>
      </c>
      <c r="BU82" s="12">
        <v>0</v>
      </c>
      <c r="BV82" s="12">
        <v>0</v>
      </c>
      <c r="BW82" s="12">
        <v>0</v>
      </c>
      <c r="BX82" s="12">
        <v>0</v>
      </c>
      <c r="BY82" s="12">
        <v>0</v>
      </c>
      <c r="BZ82" s="12">
        <v>0</v>
      </c>
      <c r="CA82" s="12">
        <v>0</v>
      </c>
      <c r="CB82" s="12">
        <v>0</v>
      </c>
      <c r="CC82" s="12">
        <v>0</v>
      </c>
      <c r="CD82" s="12">
        <v>0</v>
      </c>
      <c r="CE82" s="12">
        <v>0.956487971</v>
      </c>
      <c r="CF82" s="12">
        <v>0.805797502</v>
      </c>
      <c r="CG82" s="12">
        <v>0.643953983</v>
      </c>
      <c r="CH82" s="12">
        <v>0.676412411</v>
      </c>
      <c r="CI82" s="12">
        <v>0.726150346</v>
      </c>
      <c r="CJ82" s="12">
        <v>0.829376314</v>
      </c>
      <c r="CK82" s="12">
        <v>0.92648635</v>
      </c>
      <c r="CL82" s="12">
        <v>0.95732247</v>
      </c>
      <c r="CM82" s="12">
        <v>0.964906514</v>
      </c>
      <c r="CN82" s="12">
        <v>0.954544382</v>
      </c>
      <c r="CO82" s="12">
        <v>0.952038909</v>
      </c>
      <c r="CP82" s="12">
        <v>0.919563442</v>
      </c>
      <c r="CQ82" s="12">
        <v>0.848654667</v>
      </c>
      <c r="CR82" s="12">
        <v>0.790000797</v>
      </c>
      <c r="CS82" s="12">
        <v>0.710968399</v>
      </c>
      <c r="CT82" s="12">
        <v>-0.073064376</v>
      </c>
      <c r="CU82" s="12">
        <v>-0.84843456</v>
      </c>
      <c r="CV82" s="12">
        <v>0.258108151</v>
      </c>
      <c r="CW82" s="12">
        <v>-0.010702321</v>
      </c>
      <c r="CX82" s="12">
        <v>0.005121893</v>
      </c>
      <c r="CY82" s="12">
        <v>-0.003937527</v>
      </c>
      <c r="CZ82" s="12">
        <v>-0.215173936</v>
      </c>
    </row>
    <row r="83" ht="28.95" customHeight="1" spans="1:104">
      <c r="A83" s="11" t="s">
        <v>82</v>
      </c>
      <c r="B83" s="12">
        <v>0</v>
      </c>
      <c r="C83" s="12">
        <v>0</v>
      </c>
      <c r="D83" s="12">
        <v>0</v>
      </c>
      <c r="E83" s="12">
        <v>0</v>
      </c>
      <c r="F83" s="12">
        <v>0</v>
      </c>
      <c r="G83" s="12">
        <v>0</v>
      </c>
      <c r="H83" s="12">
        <v>0</v>
      </c>
      <c r="I83" s="12">
        <v>0</v>
      </c>
      <c r="J83" s="12">
        <v>0</v>
      </c>
      <c r="K83" s="12">
        <v>0</v>
      </c>
      <c r="L83" s="12">
        <v>0</v>
      </c>
      <c r="M83" s="12">
        <v>0</v>
      </c>
      <c r="N83" s="12">
        <v>0</v>
      </c>
      <c r="O83" s="12">
        <v>0</v>
      </c>
      <c r="P83" s="12">
        <v>0</v>
      </c>
      <c r="Q83" s="12">
        <v>0</v>
      </c>
      <c r="R83" s="12">
        <v>0</v>
      </c>
      <c r="S83" s="12">
        <v>0</v>
      </c>
      <c r="T83" s="12">
        <v>0</v>
      </c>
      <c r="U83" s="12">
        <v>0</v>
      </c>
      <c r="V83" s="12">
        <v>0</v>
      </c>
      <c r="W83" s="12">
        <v>0</v>
      </c>
      <c r="X83" s="12">
        <v>0</v>
      </c>
      <c r="Y83" s="12">
        <v>0</v>
      </c>
      <c r="Z83" s="12">
        <v>0</v>
      </c>
      <c r="AA83" s="12">
        <v>0</v>
      </c>
      <c r="AB83" s="12">
        <v>0</v>
      </c>
      <c r="AC83" s="12">
        <v>0</v>
      </c>
      <c r="AD83" s="12">
        <v>0</v>
      </c>
      <c r="AE83" s="12">
        <v>0</v>
      </c>
      <c r="AF83" s="12">
        <v>0</v>
      </c>
      <c r="AG83" s="12">
        <v>0</v>
      </c>
      <c r="AH83" s="12">
        <v>0</v>
      </c>
      <c r="AI83" s="12">
        <v>0</v>
      </c>
      <c r="AJ83" s="12">
        <v>0</v>
      </c>
      <c r="AK83" s="12">
        <v>0</v>
      </c>
      <c r="AL83" s="12">
        <v>0</v>
      </c>
      <c r="AM83" s="12">
        <v>0</v>
      </c>
      <c r="AN83" s="12">
        <v>0</v>
      </c>
      <c r="AO83" s="12">
        <v>0</v>
      </c>
      <c r="AP83" s="12">
        <v>0</v>
      </c>
      <c r="AQ83" s="12">
        <v>0</v>
      </c>
      <c r="AR83" s="12">
        <v>0</v>
      </c>
      <c r="AS83" s="12">
        <v>0</v>
      </c>
      <c r="AT83" s="12">
        <v>0</v>
      </c>
      <c r="AU83" s="12">
        <v>0</v>
      </c>
      <c r="AV83" s="12">
        <v>0</v>
      </c>
      <c r="AW83" s="12">
        <v>0</v>
      </c>
      <c r="AX83" s="12">
        <v>0</v>
      </c>
      <c r="AY83" s="12">
        <v>0</v>
      </c>
      <c r="AZ83" s="12">
        <v>0</v>
      </c>
      <c r="BA83" s="12">
        <v>0</v>
      </c>
      <c r="BB83" s="12">
        <v>0</v>
      </c>
      <c r="BC83" s="12">
        <v>0</v>
      </c>
      <c r="BD83" s="12">
        <v>0</v>
      </c>
      <c r="BE83" s="12">
        <v>0</v>
      </c>
      <c r="BF83" s="12">
        <v>0</v>
      </c>
      <c r="BG83" s="12">
        <v>0</v>
      </c>
      <c r="BH83" s="12">
        <v>0</v>
      </c>
      <c r="BI83" s="12">
        <v>0</v>
      </c>
      <c r="BJ83" s="12">
        <v>0</v>
      </c>
      <c r="BK83" s="12">
        <v>0</v>
      </c>
      <c r="BL83" s="12">
        <v>0</v>
      </c>
      <c r="BM83" s="12">
        <v>0</v>
      </c>
      <c r="BN83" s="12">
        <v>0</v>
      </c>
      <c r="BO83" s="12">
        <v>0</v>
      </c>
      <c r="BP83" s="12">
        <v>0</v>
      </c>
      <c r="BQ83" s="12">
        <v>0</v>
      </c>
      <c r="BR83" s="12">
        <v>0</v>
      </c>
      <c r="BS83" s="12">
        <v>0</v>
      </c>
      <c r="BT83" s="12">
        <v>0</v>
      </c>
      <c r="BU83" s="12">
        <v>0</v>
      </c>
      <c r="BV83" s="12">
        <v>0</v>
      </c>
      <c r="BW83" s="12">
        <v>0</v>
      </c>
      <c r="BX83" s="12">
        <v>0</v>
      </c>
      <c r="BY83" s="12">
        <v>0</v>
      </c>
      <c r="BZ83" s="12">
        <v>0</v>
      </c>
      <c r="CA83" s="12">
        <v>0</v>
      </c>
      <c r="CB83" s="12">
        <v>0</v>
      </c>
      <c r="CC83" s="12">
        <v>0</v>
      </c>
      <c r="CD83" s="12">
        <v>0</v>
      </c>
      <c r="CE83" s="12">
        <v>0</v>
      </c>
      <c r="CF83" s="12">
        <v>0.939192503</v>
      </c>
      <c r="CG83" s="12">
        <v>0.830535964</v>
      </c>
      <c r="CH83" s="12">
        <v>0.843678666</v>
      </c>
      <c r="CI83" s="12">
        <v>0.880595958</v>
      </c>
      <c r="CJ83" s="12">
        <v>0.944140152</v>
      </c>
      <c r="CK83" s="12">
        <v>0.974148994</v>
      </c>
      <c r="CL83" s="12">
        <v>0.968930331</v>
      </c>
      <c r="CM83" s="12">
        <v>0.945083856</v>
      </c>
      <c r="CN83" s="12">
        <v>0.913932278</v>
      </c>
      <c r="CO83" s="12">
        <v>0.930634784</v>
      </c>
      <c r="CP83" s="12">
        <v>0.963496485</v>
      </c>
      <c r="CQ83" s="12">
        <v>0.941566129</v>
      </c>
      <c r="CR83" s="12">
        <v>0.91490333</v>
      </c>
      <c r="CS83" s="12">
        <v>0.866248355</v>
      </c>
      <c r="CT83" s="12">
        <v>-0.036921914</v>
      </c>
      <c r="CU83" s="12">
        <v>-0.742982205</v>
      </c>
      <c r="CV83" s="12">
        <v>0.373659797</v>
      </c>
      <c r="CW83" s="12">
        <v>-0.015910956</v>
      </c>
      <c r="CX83" s="12">
        <v>-0.123352177</v>
      </c>
      <c r="CY83" s="12">
        <v>-0.016487254</v>
      </c>
      <c r="CZ83" s="12">
        <v>-0.308610605</v>
      </c>
    </row>
    <row r="84" ht="28.95" customHeight="1" spans="1:104">
      <c r="A84" s="11" t="s">
        <v>83</v>
      </c>
      <c r="B84" s="12">
        <v>0</v>
      </c>
      <c r="C84" s="12">
        <v>0</v>
      </c>
      <c r="D84" s="12">
        <v>0</v>
      </c>
      <c r="E84" s="12">
        <v>0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2">
        <v>0</v>
      </c>
      <c r="R84" s="12">
        <v>0</v>
      </c>
      <c r="S84" s="12">
        <v>0</v>
      </c>
      <c r="T84" s="12">
        <v>0</v>
      </c>
      <c r="U84" s="12">
        <v>0</v>
      </c>
      <c r="V84" s="12">
        <v>0</v>
      </c>
      <c r="W84" s="12">
        <v>0</v>
      </c>
      <c r="X84" s="12">
        <v>0</v>
      </c>
      <c r="Y84" s="12">
        <v>0</v>
      </c>
      <c r="Z84" s="12">
        <v>0</v>
      </c>
      <c r="AA84" s="12">
        <v>0</v>
      </c>
      <c r="AB84" s="12">
        <v>0</v>
      </c>
      <c r="AC84" s="12">
        <v>0</v>
      </c>
      <c r="AD84" s="12">
        <v>0</v>
      </c>
      <c r="AE84" s="12">
        <v>0</v>
      </c>
      <c r="AF84" s="12">
        <v>0</v>
      </c>
      <c r="AG84" s="12">
        <v>0</v>
      </c>
      <c r="AH84" s="12">
        <v>0</v>
      </c>
      <c r="AI84" s="12">
        <v>0</v>
      </c>
      <c r="AJ84" s="12">
        <v>0</v>
      </c>
      <c r="AK84" s="12">
        <v>0</v>
      </c>
      <c r="AL84" s="12">
        <v>0</v>
      </c>
      <c r="AM84" s="12">
        <v>0</v>
      </c>
      <c r="AN84" s="12">
        <v>0</v>
      </c>
      <c r="AO84" s="12">
        <v>0</v>
      </c>
      <c r="AP84" s="12">
        <v>0</v>
      </c>
      <c r="AQ84" s="12">
        <v>0</v>
      </c>
      <c r="AR84" s="12">
        <v>0</v>
      </c>
      <c r="AS84" s="12">
        <v>0</v>
      </c>
      <c r="AT84" s="12">
        <v>0</v>
      </c>
      <c r="AU84" s="12">
        <v>0</v>
      </c>
      <c r="AV84" s="12">
        <v>0</v>
      </c>
      <c r="AW84" s="12">
        <v>0</v>
      </c>
      <c r="AX84" s="12">
        <v>0</v>
      </c>
      <c r="AY84" s="12">
        <v>0</v>
      </c>
      <c r="AZ84" s="12">
        <v>0</v>
      </c>
      <c r="BA84" s="12">
        <v>0</v>
      </c>
      <c r="BB84" s="12">
        <v>0</v>
      </c>
      <c r="BC84" s="12">
        <v>0</v>
      </c>
      <c r="BD84" s="12">
        <v>0</v>
      </c>
      <c r="BE84" s="12">
        <v>0</v>
      </c>
      <c r="BF84" s="12">
        <v>0</v>
      </c>
      <c r="BG84" s="12">
        <v>0</v>
      </c>
      <c r="BH84" s="12">
        <v>0</v>
      </c>
      <c r="BI84" s="12">
        <v>0</v>
      </c>
      <c r="BJ84" s="12">
        <v>0</v>
      </c>
      <c r="BK84" s="12">
        <v>0</v>
      </c>
      <c r="BL84" s="12">
        <v>0</v>
      </c>
      <c r="BM84" s="12">
        <v>0</v>
      </c>
      <c r="BN84" s="12">
        <v>0</v>
      </c>
      <c r="BO84" s="12">
        <v>0</v>
      </c>
      <c r="BP84" s="12">
        <v>0</v>
      </c>
      <c r="BQ84" s="12">
        <v>0</v>
      </c>
      <c r="BR84" s="12">
        <v>0</v>
      </c>
      <c r="BS84" s="12">
        <v>0</v>
      </c>
      <c r="BT84" s="12">
        <v>0</v>
      </c>
      <c r="BU84" s="12">
        <v>0</v>
      </c>
      <c r="BV84" s="12">
        <v>0</v>
      </c>
      <c r="BW84" s="12">
        <v>0</v>
      </c>
      <c r="BX84" s="12">
        <v>0</v>
      </c>
      <c r="BY84" s="12">
        <v>0</v>
      </c>
      <c r="BZ84" s="12">
        <v>0</v>
      </c>
      <c r="CA84" s="12">
        <v>0</v>
      </c>
      <c r="CB84" s="12">
        <v>0</v>
      </c>
      <c r="CC84" s="12">
        <v>0</v>
      </c>
      <c r="CD84" s="12">
        <v>0</v>
      </c>
      <c r="CE84" s="12">
        <v>0</v>
      </c>
      <c r="CF84" s="12">
        <v>0</v>
      </c>
      <c r="CG84" s="12">
        <v>0.969782076</v>
      </c>
      <c r="CH84" s="12">
        <v>0.962878562</v>
      </c>
      <c r="CI84" s="12">
        <v>0.979529468</v>
      </c>
      <c r="CJ84" s="12">
        <v>0.984935657</v>
      </c>
      <c r="CK84" s="12">
        <v>0.928407969</v>
      </c>
      <c r="CL84" s="12">
        <v>0.878060449</v>
      </c>
      <c r="CM84" s="12">
        <v>0.814764731</v>
      </c>
      <c r="CN84" s="12">
        <v>0.761110401</v>
      </c>
      <c r="CO84" s="12">
        <v>0.800147949</v>
      </c>
      <c r="CP84" s="12">
        <v>0.910611823</v>
      </c>
      <c r="CQ84" s="12">
        <v>0.94800797</v>
      </c>
      <c r="CR84" s="12">
        <v>0.968437689</v>
      </c>
      <c r="CS84" s="12">
        <v>0.966539589</v>
      </c>
      <c r="CT84" s="12">
        <v>-0.001553074</v>
      </c>
      <c r="CU84" s="12">
        <v>-0.51760547</v>
      </c>
      <c r="CV84" s="12">
        <v>0.486530731</v>
      </c>
      <c r="CW84" s="12">
        <v>-0.019395362</v>
      </c>
      <c r="CX84" s="12">
        <v>-0.278525337</v>
      </c>
      <c r="CY84" s="12">
        <v>-0.033548213</v>
      </c>
      <c r="CZ84" s="12">
        <v>-0.410434311</v>
      </c>
    </row>
    <row r="85" ht="28.95" customHeight="1" spans="1:104">
      <c r="A85" s="11" t="s">
        <v>84</v>
      </c>
      <c r="B85" s="12">
        <v>0</v>
      </c>
      <c r="C85" s="12">
        <v>0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>
        <v>0</v>
      </c>
      <c r="R85" s="12">
        <v>0</v>
      </c>
      <c r="S85" s="12">
        <v>0</v>
      </c>
      <c r="T85" s="12">
        <v>0</v>
      </c>
      <c r="U85" s="12">
        <v>0</v>
      </c>
      <c r="V85" s="12">
        <v>0</v>
      </c>
      <c r="W85" s="12">
        <v>0</v>
      </c>
      <c r="X85" s="12">
        <v>0</v>
      </c>
      <c r="Y85" s="12">
        <v>0</v>
      </c>
      <c r="Z85" s="12">
        <v>0</v>
      </c>
      <c r="AA85" s="12">
        <v>0</v>
      </c>
      <c r="AB85" s="12">
        <v>0</v>
      </c>
      <c r="AC85" s="12">
        <v>0</v>
      </c>
      <c r="AD85" s="12">
        <v>0</v>
      </c>
      <c r="AE85" s="12">
        <v>0</v>
      </c>
      <c r="AF85" s="12">
        <v>0</v>
      </c>
      <c r="AG85" s="12">
        <v>0</v>
      </c>
      <c r="AH85" s="12">
        <v>0</v>
      </c>
      <c r="AI85" s="12">
        <v>0</v>
      </c>
      <c r="AJ85" s="12">
        <v>0</v>
      </c>
      <c r="AK85" s="12">
        <v>0</v>
      </c>
      <c r="AL85" s="12">
        <v>0</v>
      </c>
      <c r="AM85" s="12">
        <v>0</v>
      </c>
      <c r="AN85" s="12">
        <v>0</v>
      </c>
      <c r="AO85" s="12">
        <v>0</v>
      </c>
      <c r="AP85" s="12">
        <v>0</v>
      </c>
      <c r="AQ85" s="12">
        <v>0</v>
      </c>
      <c r="AR85" s="12">
        <v>0</v>
      </c>
      <c r="AS85" s="12">
        <v>0</v>
      </c>
      <c r="AT85" s="12">
        <v>0</v>
      </c>
      <c r="AU85" s="12">
        <v>0</v>
      </c>
      <c r="AV85" s="12">
        <v>0</v>
      </c>
      <c r="AW85" s="12">
        <v>0</v>
      </c>
      <c r="AX85" s="12">
        <v>0</v>
      </c>
      <c r="AY85" s="12">
        <v>0</v>
      </c>
      <c r="AZ85" s="12">
        <v>0</v>
      </c>
      <c r="BA85" s="12">
        <v>0</v>
      </c>
      <c r="BB85" s="12">
        <v>0</v>
      </c>
      <c r="BC85" s="12">
        <v>0</v>
      </c>
      <c r="BD85" s="12">
        <v>0</v>
      </c>
      <c r="BE85" s="12">
        <v>0</v>
      </c>
      <c r="BF85" s="12">
        <v>0</v>
      </c>
      <c r="BG85" s="12">
        <v>0</v>
      </c>
      <c r="BH85" s="12">
        <v>0</v>
      </c>
      <c r="BI85" s="12">
        <v>0</v>
      </c>
      <c r="BJ85" s="12">
        <v>0</v>
      </c>
      <c r="BK85" s="12">
        <v>0</v>
      </c>
      <c r="BL85" s="12">
        <v>0</v>
      </c>
      <c r="BM85" s="12">
        <v>0</v>
      </c>
      <c r="BN85" s="12">
        <v>0</v>
      </c>
      <c r="BO85" s="12">
        <v>0</v>
      </c>
      <c r="BP85" s="12">
        <v>0</v>
      </c>
      <c r="BQ85" s="12">
        <v>0</v>
      </c>
      <c r="BR85" s="12">
        <v>0</v>
      </c>
      <c r="BS85" s="12">
        <v>0</v>
      </c>
      <c r="BT85" s="12">
        <v>0</v>
      </c>
      <c r="BU85" s="12">
        <v>0</v>
      </c>
      <c r="BV85" s="12">
        <v>0</v>
      </c>
      <c r="BW85" s="12">
        <v>0</v>
      </c>
      <c r="BX85" s="12">
        <v>0</v>
      </c>
      <c r="BY85" s="12">
        <v>0</v>
      </c>
      <c r="BZ85" s="12">
        <v>0</v>
      </c>
      <c r="CA85" s="12">
        <v>0</v>
      </c>
      <c r="CB85" s="12">
        <v>0</v>
      </c>
      <c r="CC85" s="12">
        <v>0</v>
      </c>
      <c r="CD85" s="12">
        <v>0</v>
      </c>
      <c r="CE85" s="12">
        <v>0</v>
      </c>
      <c r="CF85" s="12">
        <v>0</v>
      </c>
      <c r="CG85" s="12">
        <v>0</v>
      </c>
      <c r="CH85" s="12">
        <v>0.977648401</v>
      </c>
      <c r="CI85" s="12">
        <v>0.978040103</v>
      </c>
      <c r="CJ85" s="12">
        <v>0.941750164</v>
      </c>
      <c r="CK85" s="12">
        <v>0.82942788</v>
      </c>
      <c r="CL85" s="12">
        <v>0.752464434</v>
      </c>
      <c r="CM85" s="12">
        <v>0.667421407</v>
      </c>
      <c r="CN85" s="12">
        <v>0.600812943</v>
      </c>
      <c r="CO85" s="12">
        <v>0.651399707</v>
      </c>
      <c r="CP85" s="12">
        <v>0.808265501</v>
      </c>
      <c r="CQ85" s="12">
        <v>0.884687545</v>
      </c>
      <c r="CR85" s="12">
        <v>0.935688198</v>
      </c>
      <c r="CS85" s="12">
        <v>0.967645094</v>
      </c>
      <c r="CT85" s="12">
        <v>0.029219127</v>
      </c>
      <c r="CU85" s="12">
        <v>-0.325104164</v>
      </c>
      <c r="CV85" s="12">
        <v>0.529875781</v>
      </c>
      <c r="CW85" s="12">
        <v>-0.021050091</v>
      </c>
      <c r="CX85" s="12">
        <v>-0.363053621</v>
      </c>
      <c r="CY85" s="12">
        <v>-0.042764632</v>
      </c>
      <c r="CZ85" s="12">
        <v>-0.4504281</v>
      </c>
    </row>
    <row r="86" ht="28.95" customHeight="1" spans="1:104">
      <c r="A86" s="11" t="s">
        <v>85</v>
      </c>
      <c r="B86" s="12">
        <v>0</v>
      </c>
      <c r="C86" s="12">
        <v>0</v>
      </c>
      <c r="D86" s="12">
        <v>0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0</v>
      </c>
      <c r="L86" s="12">
        <v>0</v>
      </c>
      <c r="M86" s="12">
        <v>0</v>
      </c>
      <c r="N86" s="12">
        <v>0</v>
      </c>
      <c r="O86" s="12">
        <v>0</v>
      </c>
      <c r="P86" s="12">
        <v>0</v>
      </c>
      <c r="Q86" s="12">
        <v>0</v>
      </c>
      <c r="R86" s="12">
        <v>0</v>
      </c>
      <c r="S86" s="12">
        <v>0</v>
      </c>
      <c r="T86" s="12">
        <v>0</v>
      </c>
      <c r="U86" s="12">
        <v>0</v>
      </c>
      <c r="V86" s="12">
        <v>0</v>
      </c>
      <c r="W86" s="12">
        <v>0</v>
      </c>
      <c r="X86" s="12">
        <v>0</v>
      </c>
      <c r="Y86" s="12">
        <v>0</v>
      </c>
      <c r="Z86" s="12">
        <v>0</v>
      </c>
      <c r="AA86" s="12">
        <v>0</v>
      </c>
      <c r="AB86" s="12">
        <v>0</v>
      </c>
      <c r="AC86" s="12">
        <v>0</v>
      </c>
      <c r="AD86" s="12">
        <v>0</v>
      </c>
      <c r="AE86" s="12">
        <v>0</v>
      </c>
      <c r="AF86" s="12">
        <v>0</v>
      </c>
      <c r="AG86" s="12">
        <v>0</v>
      </c>
      <c r="AH86" s="12">
        <v>0</v>
      </c>
      <c r="AI86" s="12">
        <v>0</v>
      </c>
      <c r="AJ86" s="12">
        <v>0</v>
      </c>
      <c r="AK86" s="12">
        <v>0</v>
      </c>
      <c r="AL86" s="12">
        <v>0</v>
      </c>
      <c r="AM86" s="12">
        <v>0</v>
      </c>
      <c r="AN86" s="12">
        <v>0</v>
      </c>
      <c r="AO86" s="12">
        <v>0</v>
      </c>
      <c r="AP86" s="12">
        <v>0</v>
      </c>
      <c r="AQ86" s="12">
        <v>0</v>
      </c>
      <c r="AR86" s="12">
        <v>0</v>
      </c>
      <c r="AS86" s="12">
        <v>0</v>
      </c>
      <c r="AT86" s="12">
        <v>0</v>
      </c>
      <c r="AU86" s="12">
        <v>0</v>
      </c>
      <c r="AV86" s="12">
        <v>0</v>
      </c>
      <c r="AW86" s="12">
        <v>0</v>
      </c>
      <c r="AX86" s="12">
        <v>0</v>
      </c>
      <c r="AY86" s="12">
        <v>0</v>
      </c>
      <c r="AZ86" s="12">
        <v>0</v>
      </c>
      <c r="BA86" s="12">
        <v>0</v>
      </c>
      <c r="BB86" s="12">
        <v>0</v>
      </c>
      <c r="BC86" s="12">
        <v>0</v>
      </c>
      <c r="BD86" s="12">
        <v>0</v>
      </c>
      <c r="BE86" s="12">
        <v>0</v>
      </c>
      <c r="BF86" s="12">
        <v>0</v>
      </c>
      <c r="BG86" s="12">
        <v>0</v>
      </c>
      <c r="BH86" s="12">
        <v>0</v>
      </c>
      <c r="BI86" s="12">
        <v>0</v>
      </c>
      <c r="BJ86" s="12">
        <v>0</v>
      </c>
      <c r="BK86" s="12">
        <v>0</v>
      </c>
      <c r="BL86" s="12">
        <v>0</v>
      </c>
      <c r="BM86" s="12">
        <v>0</v>
      </c>
      <c r="BN86" s="12">
        <v>0</v>
      </c>
      <c r="BO86" s="12">
        <v>0</v>
      </c>
      <c r="BP86" s="12">
        <v>0</v>
      </c>
      <c r="BQ86" s="12">
        <v>0</v>
      </c>
      <c r="BR86" s="12">
        <v>0</v>
      </c>
      <c r="BS86" s="12">
        <v>0</v>
      </c>
      <c r="BT86" s="12">
        <v>0</v>
      </c>
      <c r="BU86" s="12">
        <v>0</v>
      </c>
      <c r="BV86" s="12">
        <v>0</v>
      </c>
      <c r="BW86" s="12">
        <v>0</v>
      </c>
      <c r="BX86" s="12">
        <v>0</v>
      </c>
      <c r="BY86" s="12">
        <v>0</v>
      </c>
      <c r="BZ86" s="12">
        <v>0</v>
      </c>
      <c r="CA86" s="12">
        <v>0</v>
      </c>
      <c r="CB86" s="12">
        <v>0</v>
      </c>
      <c r="CC86" s="12">
        <v>0</v>
      </c>
      <c r="CD86" s="12">
        <v>0</v>
      </c>
      <c r="CE86" s="12">
        <v>0</v>
      </c>
      <c r="CF86" s="12">
        <v>0</v>
      </c>
      <c r="CG86" s="12">
        <v>0</v>
      </c>
      <c r="CH86" s="12">
        <v>0</v>
      </c>
      <c r="CI86" s="12">
        <v>0.994837685</v>
      </c>
      <c r="CJ86" s="12">
        <v>0.963928908</v>
      </c>
      <c r="CK86" s="12">
        <v>0.87687474</v>
      </c>
      <c r="CL86" s="12">
        <v>0.807986884</v>
      </c>
      <c r="CM86" s="12">
        <v>0.730947085</v>
      </c>
      <c r="CN86" s="12">
        <v>0.673313815</v>
      </c>
      <c r="CO86" s="12">
        <v>0.721406306</v>
      </c>
      <c r="CP86" s="12">
        <v>0.864815389</v>
      </c>
      <c r="CQ86" s="12">
        <v>0.933872483</v>
      </c>
      <c r="CR86" s="12">
        <v>0.974675703</v>
      </c>
      <c r="CS86" s="12">
        <v>0.996492807</v>
      </c>
      <c r="CT86" s="12">
        <v>0.036131169</v>
      </c>
      <c r="CU86" s="12">
        <v>-0.419751551</v>
      </c>
      <c r="CV86" s="12">
        <v>0.555339271</v>
      </c>
      <c r="CW86" s="12">
        <v>-0.016513956</v>
      </c>
      <c r="CX86" s="12">
        <v>-0.373859893</v>
      </c>
      <c r="CY86" s="12">
        <v>-0.046079063</v>
      </c>
      <c r="CZ86" s="12">
        <v>-0.468200668</v>
      </c>
    </row>
    <row r="87" ht="28.95" customHeight="1" spans="1:104">
      <c r="A87" s="11" t="s">
        <v>86</v>
      </c>
      <c r="B87" s="12">
        <v>0</v>
      </c>
      <c r="C87" s="12">
        <v>0</v>
      </c>
      <c r="D87" s="12">
        <v>0</v>
      </c>
      <c r="E87" s="12">
        <v>0</v>
      </c>
      <c r="F87" s="12">
        <v>0</v>
      </c>
      <c r="G87" s="12">
        <v>0</v>
      </c>
      <c r="H87" s="12">
        <v>0</v>
      </c>
      <c r="I87" s="12">
        <v>0</v>
      </c>
      <c r="J87" s="12">
        <v>0</v>
      </c>
      <c r="K87" s="12">
        <v>0</v>
      </c>
      <c r="L87" s="12">
        <v>0</v>
      </c>
      <c r="M87" s="12">
        <v>0</v>
      </c>
      <c r="N87" s="12">
        <v>0</v>
      </c>
      <c r="O87" s="12">
        <v>0</v>
      </c>
      <c r="P87" s="12">
        <v>0</v>
      </c>
      <c r="Q87" s="12">
        <v>0</v>
      </c>
      <c r="R87" s="12">
        <v>0</v>
      </c>
      <c r="S87" s="12">
        <v>0</v>
      </c>
      <c r="T87" s="12">
        <v>0</v>
      </c>
      <c r="U87" s="12">
        <v>0</v>
      </c>
      <c r="V87" s="12">
        <v>0</v>
      </c>
      <c r="W87" s="12">
        <v>0</v>
      </c>
      <c r="X87" s="12">
        <v>0</v>
      </c>
      <c r="Y87" s="12">
        <v>0</v>
      </c>
      <c r="Z87" s="12">
        <v>0</v>
      </c>
      <c r="AA87" s="12">
        <v>0</v>
      </c>
      <c r="AB87" s="12">
        <v>0</v>
      </c>
      <c r="AC87" s="12">
        <v>0</v>
      </c>
      <c r="AD87" s="12">
        <v>0</v>
      </c>
      <c r="AE87" s="12">
        <v>0</v>
      </c>
      <c r="AF87" s="12">
        <v>0</v>
      </c>
      <c r="AG87" s="12">
        <v>0</v>
      </c>
      <c r="AH87" s="12">
        <v>0</v>
      </c>
      <c r="AI87" s="12">
        <v>0</v>
      </c>
      <c r="AJ87" s="12">
        <v>0</v>
      </c>
      <c r="AK87" s="12">
        <v>0</v>
      </c>
      <c r="AL87" s="12">
        <v>0</v>
      </c>
      <c r="AM87" s="12">
        <v>0</v>
      </c>
      <c r="AN87" s="12">
        <v>0</v>
      </c>
      <c r="AO87" s="12">
        <v>0</v>
      </c>
      <c r="AP87" s="12">
        <v>0</v>
      </c>
      <c r="AQ87" s="12">
        <v>0</v>
      </c>
      <c r="AR87" s="12">
        <v>0</v>
      </c>
      <c r="AS87" s="12">
        <v>0</v>
      </c>
      <c r="AT87" s="12">
        <v>0</v>
      </c>
      <c r="AU87" s="12">
        <v>0</v>
      </c>
      <c r="AV87" s="12">
        <v>0</v>
      </c>
      <c r="AW87" s="12">
        <v>0</v>
      </c>
      <c r="AX87" s="12">
        <v>0</v>
      </c>
      <c r="AY87" s="12">
        <v>0</v>
      </c>
      <c r="AZ87" s="12">
        <v>0</v>
      </c>
      <c r="BA87" s="12">
        <v>0</v>
      </c>
      <c r="BB87" s="12">
        <v>0</v>
      </c>
      <c r="BC87" s="12">
        <v>0</v>
      </c>
      <c r="BD87" s="12">
        <v>0</v>
      </c>
      <c r="BE87" s="12">
        <v>0</v>
      </c>
      <c r="BF87" s="12">
        <v>0</v>
      </c>
      <c r="BG87" s="12">
        <v>0</v>
      </c>
      <c r="BH87" s="12">
        <v>0</v>
      </c>
      <c r="BI87" s="12">
        <v>0</v>
      </c>
      <c r="BJ87" s="12">
        <v>0</v>
      </c>
      <c r="BK87" s="12">
        <v>0</v>
      </c>
      <c r="BL87" s="12">
        <v>0</v>
      </c>
      <c r="BM87" s="12">
        <v>0</v>
      </c>
      <c r="BN87" s="12">
        <v>0</v>
      </c>
      <c r="BO87" s="12">
        <v>0</v>
      </c>
      <c r="BP87" s="12">
        <v>0</v>
      </c>
      <c r="BQ87" s="12">
        <v>0</v>
      </c>
      <c r="BR87" s="12">
        <v>0</v>
      </c>
      <c r="BS87" s="12">
        <v>0</v>
      </c>
      <c r="BT87" s="12">
        <v>0</v>
      </c>
      <c r="BU87" s="12">
        <v>0</v>
      </c>
      <c r="BV87" s="12">
        <v>0</v>
      </c>
      <c r="BW87" s="12">
        <v>0</v>
      </c>
      <c r="BX87" s="12">
        <v>0</v>
      </c>
      <c r="BY87" s="12">
        <v>0</v>
      </c>
      <c r="BZ87" s="12">
        <v>0</v>
      </c>
      <c r="CA87" s="12">
        <v>0</v>
      </c>
      <c r="CB87" s="12">
        <v>0</v>
      </c>
      <c r="CC87" s="12">
        <v>0</v>
      </c>
      <c r="CD87" s="12">
        <v>0</v>
      </c>
      <c r="CE87" s="12">
        <v>0</v>
      </c>
      <c r="CF87" s="12">
        <v>0</v>
      </c>
      <c r="CG87" s="12">
        <v>0</v>
      </c>
      <c r="CH87" s="12">
        <v>0</v>
      </c>
      <c r="CI87" s="12">
        <v>0</v>
      </c>
      <c r="CJ87" s="12">
        <v>0.982279406</v>
      </c>
      <c r="CK87" s="12">
        <v>0.904925789</v>
      </c>
      <c r="CL87" s="12">
        <v>0.842114667</v>
      </c>
      <c r="CM87" s="12">
        <v>0.768786591</v>
      </c>
      <c r="CN87" s="12">
        <v>0.711724312</v>
      </c>
      <c r="CO87" s="12">
        <v>0.756461446</v>
      </c>
      <c r="CP87" s="12">
        <v>0.889266062</v>
      </c>
      <c r="CQ87" s="12">
        <v>0.947106774</v>
      </c>
      <c r="CR87" s="12">
        <v>0.980250286</v>
      </c>
      <c r="CS87" s="12">
        <v>0.99359946</v>
      </c>
      <c r="CT87" s="12">
        <v>0.021509568</v>
      </c>
      <c r="CU87" s="12">
        <v>-0.459506666</v>
      </c>
      <c r="CV87" s="12">
        <v>0.53600531</v>
      </c>
      <c r="CW87" s="12">
        <v>-0.019349692</v>
      </c>
      <c r="CX87" s="12">
        <v>-0.340787239</v>
      </c>
      <c r="CY87" s="12">
        <v>-0.042059369</v>
      </c>
      <c r="CZ87" s="12">
        <v>-0.451138228</v>
      </c>
    </row>
    <row r="88" ht="28.95" customHeight="1" spans="1:104">
      <c r="A88" s="11" t="s">
        <v>87</v>
      </c>
      <c r="B88" s="12">
        <v>0</v>
      </c>
      <c r="C88" s="12">
        <v>0</v>
      </c>
      <c r="D88" s="12">
        <v>0</v>
      </c>
      <c r="E88" s="12">
        <v>0</v>
      </c>
      <c r="F88" s="12">
        <v>0</v>
      </c>
      <c r="G88" s="12">
        <v>0</v>
      </c>
      <c r="H88" s="12">
        <v>0</v>
      </c>
      <c r="I88" s="12">
        <v>0</v>
      </c>
      <c r="J88" s="12">
        <v>0</v>
      </c>
      <c r="K88" s="12">
        <v>0</v>
      </c>
      <c r="L88" s="12">
        <v>0</v>
      </c>
      <c r="M88" s="12">
        <v>0</v>
      </c>
      <c r="N88" s="12">
        <v>0</v>
      </c>
      <c r="O88" s="12">
        <v>0</v>
      </c>
      <c r="P88" s="12">
        <v>0</v>
      </c>
      <c r="Q88" s="12">
        <v>0</v>
      </c>
      <c r="R88" s="12">
        <v>0</v>
      </c>
      <c r="S88" s="12">
        <v>0</v>
      </c>
      <c r="T88" s="12">
        <v>0</v>
      </c>
      <c r="U88" s="12">
        <v>0</v>
      </c>
      <c r="V88" s="12">
        <v>0</v>
      </c>
      <c r="W88" s="12">
        <v>0</v>
      </c>
      <c r="X88" s="12">
        <v>0</v>
      </c>
      <c r="Y88" s="12">
        <v>0</v>
      </c>
      <c r="Z88" s="12">
        <v>0</v>
      </c>
      <c r="AA88" s="12">
        <v>0</v>
      </c>
      <c r="AB88" s="12">
        <v>0</v>
      </c>
      <c r="AC88" s="12">
        <v>0</v>
      </c>
      <c r="AD88" s="12">
        <v>0</v>
      </c>
      <c r="AE88" s="12">
        <v>0</v>
      </c>
      <c r="AF88" s="12">
        <v>0</v>
      </c>
      <c r="AG88" s="12">
        <v>0</v>
      </c>
      <c r="AH88" s="12">
        <v>0</v>
      </c>
      <c r="AI88" s="12">
        <v>0</v>
      </c>
      <c r="AJ88" s="12">
        <v>0</v>
      </c>
      <c r="AK88" s="12">
        <v>0</v>
      </c>
      <c r="AL88" s="12">
        <v>0</v>
      </c>
      <c r="AM88" s="12">
        <v>0</v>
      </c>
      <c r="AN88" s="12">
        <v>0</v>
      </c>
      <c r="AO88" s="12">
        <v>0</v>
      </c>
      <c r="AP88" s="12">
        <v>0</v>
      </c>
      <c r="AQ88" s="12">
        <v>0</v>
      </c>
      <c r="AR88" s="12">
        <v>0</v>
      </c>
      <c r="AS88" s="12">
        <v>0</v>
      </c>
      <c r="AT88" s="12">
        <v>0</v>
      </c>
      <c r="AU88" s="12">
        <v>0</v>
      </c>
      <c r="AV88" s="12">
        <v>0</v>
      </c>
      <c r="AW88" s="12">
        <v>0</v>
      </c>
      <c r="AX88" s="12">
        <v>0</v>
      </c>
      <c r="AY88" s="12">
        <v>0</v>
      </c>
      <c r="AZ88" s="12">
        <v>0</v>
      </c>
      <c r="BA88" s="12">
        <v>0</v>
      </c>
      <c r="BB88" s="12">
        <v>0</v>
      </c>
      <c r="BC88" s="12">
        <v>0</v>
      </c>
      <c r="BD88" s="12">
        <v>0</v>
      </c>
      <c r="BE88" s="12">
        <v>0</v>
      </c>
      <c r="BF88" s="12">
        <v>0</v>
      </c>
      <c r="BG88" s="12">
        <v>0</v>
      </c>
      <c r="BH88" s="12">
        <v>0</v>
      </c>
      <c r="BI88" s="12">
        <v>0</v>
      </c>
      <c r="BJ88" s="12">
        <v>0</v>
      </c>
      <c r="BK88" s="12">
        <v>0</v>
      </c>
      <c r="BL88" s="12">
        <v>0</v>
      </c>
      <c r="BM88" s="12">
        <v>0</v>
      </c>
      <c r="BN88" s="12">
        <v>0</v>
      </c>
      <c r="BO88" s="12">
        <v>0</v>
      </c>
      <c r="BP88" s="12">
        <v>0</v>
      </c>
      <c r="BQ88" s="12">
        <v>0</v>
      </c>
      <c r="BR88" s="12">
        <v>0</v>
      </c>
      <c r="BS88" s="12">
        <v>0</v>
      </c>
      <c r="BT88" s="12">
        <v>0</v>
      </c>
      <c r="BU88" s="12">
        <v>0</v>
      </c>
      <c r="BV88" s="12">
        <v>0</v>
      </c>
      <c r="BW88" s="12">
        <v>0</v>
      </c>
      <c r="BX88" s="12">
        <v>0</v>
      </c>
      <c r="BY88" s="12">
        <v>0</v>
      </c>
      <c r="BZ88" s="12">
        <v>0</v>
      </c>
      <c r="CA88" s="12">
        <v>0</v>
      </c>
      <c r="CB88" s="12">
        <v>0</v>
      </c>
      <c r="CC88" s="12">
        <v>0</v>
      </c>
      <c r="CD88" s="12">
        <v>0</v>
      </c>
      <c r="CE88" s="12">
        <v>0</v>
      </c>
      <c r="CF88" s="12">
        <v>0</v>
      </c>
      <c r="CG88" s="12">
        <v>0</v>
      </c>
      <c r="CH88" s="12">
        <v>0</v>
      </c>
      <c r="CI88" s="12">
        <v>0</v>
      </c>
      <c r="CJ88" s="12">
        <v>0</v>
      </c>
      <c r="CK88" s="12">
        <v>0.962938824</v>
      </c>
      <c r="CL88" s="12">
        <v>0.919346892</v>
      </c>
      <c r="CM88" s="12">
        <v>0.861441066</v>
      </c>
      <c r="CN88" s="12">
        <v>0.811231633</v>
      </c>
      <c r="CO88" s="12">
        <v>0.846361677</v>
      </c>
      <c r="CP88" s="12">
        <v>0.945264535</v>
      </c>
      <c r="CQ88" s="12">
        <v>0.976030819</v>
      </c>
      <c r="CR88" s="12">
        <v>0.986726927</v>
      </c>
      <c r="CS88" s="12">
        <v>0.974300262</v>
      </c>
      <c r="CT88" s="12">
        <v>0.003826708</v>
      </c>
      <c r="CU88" s="12">
        <v>-0.584879398</v>
      </c>
      <c r="CV88" s="12">
        <v>0.496394737</v>
      </c>
      <c r="CW88" s="12">
        <v>-0.016743781</v>
      </c>
      <c r="CX88" s="12">
        <v>-0.269340994</v>
      </c>
      <c r="CY88" s="12">
        <v>-0.031029112</v>
      </c>
      <c r="CZ88" s="12">
        <v>-0.409266573</v>
      </c>
    </row>
    <row r="89" ht="28.95" customHeight="1" spans="1:104">
      <c r="A89" s="11" t="s">
        <v>88</v>
      </c>
      <c r="B89" s="12">
        <v>0</v>
      </c>
      <c r="C89" s="12">
        <v>0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  <c r="I89" s="12">
        <v>0</v>
      </c>
      <c r="J89" s="12">
        <v>0</v>
      </c>
      <c r="K89" s="12">
        <v>0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>
        <v>0</v>
      </c>
      <c r="R89" s="12">
        <v>0</v>
      </c>
      <c r="S89" s="12">
        <v>0</v>
      </c>
      <c r="T89" s="12">
        <v>0</v>
      </c>
      <c r="U89" s="12">
        <v>0</v>
      </c>
      <c r="V89" s="12">
        <v>0</v>
      </c>
      <c r="W89" s="12">
        <v>0</v>
      </c>
      <c r="X89" s="12">
        <v>0</v>
      </c>
      <c r="Y89" s="12">
        <v>0</v>
      </c>
      <c r="Z89" s="12">
        <v>0</v>
      </c>
      <c r="AA89" s="12">
        <v>0</v>
      </c>
      <c r="AB89" s="12">
        <v>0</v>
      </c>
      <c r="AC89" s="12">
        <v>0</v>
      </c>
      <c r="AD89" s="12">
        <v>0</v>
      </c>
      <c r="AE89" s="12">
        <v>0</v>
      </c>
      <c r="AF89" s="12">
        <v>0</v>
      </c>
      <c r="AG89" s="12">
        <v>0</v>
      </c>
      <c r="AH89" s="12">
        <v>0</v>
      </c>
      <c r="AI89" s="12">
        <v>0</v>
      </c>
      <c r="AJ89" s="12">
        <v>0</v>
      </c>
      <c r="AK89" s="12">
        <v>0</v>
      </c>
      <c r="AL89" s="12">
        <v>0</v>
      </c>
      <c r="AM89" s="12">
        <v>0</v>
      </c>
      <c r="AN89" s="12">
        <v>0</v>
      </c>
      <c r="AO89" s="12">
        <v>0</v>
      </c>
      <c r="AP89" s="12">
        <v>0</v>
      </c>
      <c r="AQ89" s="12">
        <v>0</v>
      </c>
      <c r="AR89" s="12">
        <v>0</v>
      </c>
      <c r="AS89" s="12">
        <v>0</v>
      </c>
      <c r="AT89" s="12">
        <v>0</v>
      </c>
      <c r="AU89" s="12">
        <v>0</v>
      </c>
      <c r="AV89" s="12">
        <v>0</v>
      </c>
      <c r="AW89" s="12">
        <v>0</v>
      </c>
      <c r="AX89" s="12">
        <v>0</v>
      </c>
      <c r="AY89" s="12">
        <v>0</v>
      </c>
      <c r="AZ89" s="12">
        <v>0</v>
      </c>
      <c r="BA89" s="12">
        <v>0</v>
      </c>
      <c r="BB89" s="12">
        <v>0</v>
      </c>
      <c r="BC89" s="12">
        <v>0</v>
      </c>
      <c r="BD89" s="12">
        <v>0</v>
      </c>
      <c r="BE89" s="12">
        <v>0</v>
      </c>
      <c r="BF89" s="12">
        <v>0</v>
      </c>
      <c r="BG89" s="12">
        <v>0</v>
      </c>
      <c r="BH89" s="12">
        <v>0</v>
      </c>
      <c r="BI89" s="12">
        <v>0</v>
      </c>
      <c r="BJ89" s="12">
        <v>0</v>
      </c>
      <c r="BK89" s="12">
        <v>0</v>
      </c>
      <c r="BL89" s="12">
        <v>0</v>
      </c>
      <c r="BM89" s="12">
        <v>0</v>
      </c>
      <c r="BN89" s="12">
        <v>0</v>
      </c>
      <c r="BO89" s="12">
        <v>0</v>
      </c>
      <c r="BP89" s="12">
        <v>0</v>
      </c>
      <c r="BQ89" s="12">
        <v>0</v>
      </c>
      <c r="BR89" s="12">
        <v>0</v>
      </c>
      <c r="BS89" s="12">
        <v>0</v>
      </c>
      <c r="BT89" s="12">
        <v>0</v>
      </c>
      <c r="BU89" s="12">
        <v>0</v>
      </c>
      <c r="BV89" s="12">
        <v>0</v>
      </c>
      <c r="BW89" s="12">
        <v>0</v>
      </c>
      <c r="BX89" s="12">
        <v>0</v>
      </c>
      <c r="BY89" s="12">
        <v>0</v>
      </c>
      <c r="BZ89" s="12">
        <v>0</v>
      </c>
      <c r="CA89" s="12">
        <v>0</v>
      </c>
      <c r="CB89" s="12">
        <v>0</v>
      </c>
      <c r="CC89" s="12">
        <v>0</v>
      </c>
      <c r="CD89" s="12">
        <v>0</v>
      </c>
      <c r="CE89" s="12">
        <v>0</v>
      </c>
      <c r="CF89" s="12">
        <v>0</v>
      </c>
      <c r="CG89" s="12">
        <v>0</v>
      </c>
      <c r="CH89" s="12">
        <v>0</v>
      </c>
      <c r="CI89" s="12">
        <v>0</v>
      </c>
      <c r="CJ89" s="12">
        <v>0</v>
      </c>
      <c r="CK89" s="12">
        <v>0</v>
      </c>
      <c r="CL89" s="12">
        <v>0.989163141</v>
      </c>
      <c r="CM89" s="12">
        <v>0.959340323</v>
      </c>
      <c r="CN89" s="12">
        <v>0.926204015</v>
      </c>
      <c r="CO89" s="12">
        <v>0.944145156</v>
      </c>
      <c r="CP89" s="12">
        <v>0.986583679</v>
      </c>
      <c r="CQ89" s="12">
        <v>0.977548673</v>
      </c>
      <c r="CR89" s="12">
        <v>0.951383739</v>
      </c>
      <c r="CS89" s="12">
        <v>0.902611796</v>
      </c>
      <c r="CT89" s="12">
        <v>-0.026150208</v>
      </c>
      <c r="CU89" s="12">
        <v>-0.769131613</v>
      </c>
      <c r="CV89" s="12">
        <v>0.434142534</v>
      </c>
      <c r="CW89" s="12">
        <v>-0.01139288</v>
      </c>
      <c r="CX89" s="12">
        <v>-0.17409154</v>
      </c>
      <c r="CY89" s="12">
        <v>-0.015537963</v>
      </c>
      <c r="CZ89" s="12">
        <v>-0.349745493</v>
      </c>
    </row>
    <row r="90" ht="28.95" customHeight="1" spans="1:104">
      <c r="A90" s="11" t="s">
        <v>89</v>
      </c>
      <c r="B90" s="12">
        <v>0</v>
      </c>
      <c r="C90" s="12">
        <v>0</v>
      </c>
      <c r="D90" s="12">
        <v>0</v>
      </c>
      <c r="E90" s="12">
        <v>0</v>
      </c>
      <c r="F90" s="12">
        <v>0</v>
      </c>
      <c r="G90" s="12">
        <v>0</v>
      </c>
      <c r="H90" s="12">
        <v>0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0</v>
      </c>
      <c r="AA90" s="12">
        <v>0</v>
      </c>
      <c r="AB90" s="12">
        <v>0</v>
      </c>
      <c r="AC90" s="12">
        <v>0</v>
      </c>
      <c r="AD90" s="12">
        <v>0</v>
      </c>
      <c r="AE90" s="12">
        <v>0</v>
      </c>
      <c r="AF90" s="12">
        <v>0</v>
      </c>
      <c r="AG90" s="12">
        <v>0</v>
      </c>
      <c r="AH90" s="12">
        <v>0</v>
      </c>
      <c r="AI90" s="12">
        <v>0</v>
      </c>
      <c r="AJ90" s="12">
        <v>0</v>
      </c>
      <c r="AK90" s="12">
        <v>0</v>
      </c>
      <c r="AL90" s="12">
        <v>0</v>
      </c>
      <c r="AM90" s="12">
        <v>0</v>
      </c>
      <c r="AN90" s="12">
        <v>0</v>
      </c>
      <c r="AO90" s="12">
        <v>0</v>
      </c>
      <c r="AP90" s="12">
        <v>0</v>
      </c>
      <c r="AQ90" s="12">
        <v>0</v>
      </c>
      <c r="AR90" s="12">
        <v>0</v>
      </c>
      <c r="AS90" s="12">
        <v>0</v>
      </c>
      <c r="AT90" s="12">
        <v>0</v>
      </c>
      <c r="AU90" s="12">
        <v>0</v>
      </c>
      <c r="AV90" s="12">
        <v>0</v>
      </c>
      <c r="AW90" s="12">
        <v>0</v>
      </c>
      <c r="AX90" s="12">
        <v>0</v>
      </c>
      <c r="AY90" s="12">
        <v>0</v>
      </c>
      <c r="AZ90" s="12">
        <v>0</v>
      </c>
      <c r="BA90" s="12">
        <v>0</v>
      </c>
      <c r="BB90" s="12">
        <v>0</v>
      </c>
      <c r="BC90" s="12">
        <v>0</v>
      </c>
      <c r="BD90" s="12">
        <v>0</v>
      </c>
      <c r="BE90" s="12">
        <v>0</v>
      </c>
      <c r="BF90" s="12">
        <v>0</v>
      </c>
      <c r="BG90" s="12">
        <v>0</v>
      </c>
      <c r="BH90" s="12">
        <v>0</v>
      </c>
      <c r="BI90" s="12">
        <v>0</v>
      </c>
      <c r="BJ90" s="12">
        <v>0</v>
      </c>
      <c r="BK90" s="12">
        <v>0</v>
      </c>
      <c r="BL90" s="12">
        <v>0</v>
      </c>
      <c r="BM90" s="12">
        <v>0</v>
      </c>
      <c r="BN90" s="12">
        <v>0</v>
      </c>
      <c r="BO90" s="12">
        <v>0</v>
      </c>
      <c r="BP90" s="12">
        <v>0</v>
      </c>
      <c r="BQ90" s="12">
        <v>0</v>
      </c>
      <c r="BR90" s="12">
        <v>0</v>
      </c>
      <c r="BS90" s="12">
        <v>0</v>
      </c>
      <c r="BT90" s="12">
        <v>0</v>
      </c>
      <c r="BU90" s="12">
        <v>0</v>
      </c>
      <c r="BV90" s="12">
        <v>0</v>
      </c>
      <c r="BW90" s="12">
        <v>0</v>
      </c>
      <c r="BX90" s="12">
        <v>0</v>
      </c>
      <c r="BY90" s="12">
        <v>0</v>
      </c>
      <c r="BZ90" s="12">
        <v>0</v>
      </c>
      <c r="CA90" s="12">
        <v>0</v>
      </c>
      <c r="CB90" s="12">
        <v>0</v>
      </c>
      <c r="CC90" s="12">
        <v>0</v>
      </c>
      <c r="CD90" s="12">
        <v>0</v>
      </c>
      <c r="CE90" s="12">
        <v>0</v>
      </c>
      <c r="CF90" s="12">
        <v>0</v>
      </c>
      <c r="CG90" s="12">
        <v>0</v>
      </c>
      <c r="CH90" s="12">
        <v>0</v>
      </c>
      <c r="CI90" s="12">
        <v>0</v>
      </c>
      <c r="CJ90" s="12">
        <v>0</v>
      </c>
      <c r="CK90" s="12">
        <v>0</v>
      </c>
      <c r="CL90" s="12">
        <v>0</v>
      </c>
      <c r="CM90" s="12">
        <v>0.989000782</v>
      </c>
      <c r="CN90" s="12">
        <v>0.967517812</v>
      </c>
      <c r="CO90" s="12">
        <v>0.975995193</v>
      </c>
      <c r="CP90" s="12">
        <v>0.984657331</v>
      </c>
      <c r="CQ90" s="12">
        <v>0.952122918</v>
      </c>
      <c r="CR90" s="12">
        <v>0.906834099</v>
      </c>
      <c r="CS90" s="12">
        <v>0.840505846</v>
      </c>
      <c r="CT90" s="12">
        <v>-0.028195251</v>
      </c>
      <c r="CU90" s="12">
        <v>-0.843421183</v>
      </c>
      <c r="CV90" s="12">
        <v>0.378149583</v>
      </c>
      <c r="CW90" s="12">
        <v>-0.009532967</v>
      </c>
      <c r="CX90" s="12">
        <v>-0.108174771</v>
      </c>
      <c r="CY90" s="12">
        <v>-0.009930074</v>
      </c>
      <c r="CZ90" s="12">
        <v>-0.299976737</v>
      </c>
    </row>
    <row r="91" ht="28.95" customHeight="1" spans="1:104">
      <c r="A91" s="11" t="s">
        <v>90</v>
      </c>
      <c r="B91" s="12">
        <v>0</v>
      </c>
      <c r="C91" s="12">
        <v>0</v>
      </c>
      <c r="D91" s="12">
        <v>0</v>
      </c>
      <c r="E91" s="12">
        <v>0</v>
      </c>
      <c r="F91" s="12">
        <v>0</v>
      </c>
      <c r="G91" s="12">
        <v>0</v>
      </c>
      <c r="H91" s="12">
        <v>0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12">
        <v>0</v>
      </c>
      <c r="R91" s="12">
        <v>0</v>
      </c>
      <c r="S91" s="12">
        <v>0</v>
      </c>
      <c r="T91" s="12">
        <v>0</v>
      </c>
      <c r="U91" s="12">
        <v>0</v>
      </c>
      <c r="V91" s="12">
        <v>0</v>
      </c>
      <c r="W91" s="12">
        <v>0</v>
      </c>
      <c r="X91" s="12">
        <v>0</v>
      </c>
      <c r="Y91" s="12">
        <v>0</v>
      </c>
      <c r="Z91" s="12">
        <v>0</v>
      </c>
      <c r="AA91" s="12">
        <v>0</v>
      </c>
      <c r="AB91" s="12">
        <v>0</v>
      </c>
      <c r="AC91" s="12">
        <v>0</v>
      </c>
      <c r="AD91" s="12">
        <v>0</v>
      </c>
      <c r="AE91" s="12">
        <v>0</v>
      </c>
      <c r="AF91" s="12">
        <v>0</v>
      </c>
      <c r="AG91" s="12">
        <v>0</v>
      </c>
      <c r="AH91" s="12">
        <v>0</v>
      </c>
      <c r="AI91" s="12">
        <v>0</v>
      </c>
      <c r="AJ91" s="12">
        <v>0</v>
      </c>
      <c r="AK91" s="12">
        <v>0</v>
      </c>
      <c r="AL91" s="12">
        <v>0</v>
      </c>
      <c r="AM91" s="12">
        <v>0</v>
      </c>
      <c r="AN91" s="12">
        <v>0</v>
      </c>
      <c r="AO91" s="12">
        <v>0</v>
      </c>
      <c r="AP91" s="12">
        <v>0</v>
      </c>
      <c r="AQ91" s="12">
        <v>0</v>
      </c>
      <c r="AR91" s="12">
        <v>0</v>
      </c>
      <c r="AS91" s="12">
        <v>0</v>
      </c>
      <c r="AT91" s="12">
        <v>0</v>
      </c>
      <c r="AU91" s="12">
        <v>0</v>
      </c>
      <c r="AV91" s="12">
        <v>0</v>
      </c>
      <c r="AW91" s="12">
        <v>0</v>
      </c>
      <c r="AX91" s="12">
        <v>0</v>
      </c>
      <c r="AY91" s="12">
        <v>0</v>
      </c>
      <c r="AZ91" s="12">
        <v>0</v>
      </c>
      <c r="BA91" s="12">
        <v>0</v>
      </c>
      <c r="BB91" s="12">
        <v>0</v>
      </c>
      <c r="BC91" s="12">
        <v>0</v>
      </c>
      <c r="BD91" s="12">
        <v>0</v>
      </c>
      <c r="BE91" s="12">
        <v>0</v>
      </c>
      <c r="BF91" s="12">
        <v>0</v>
      </c>
      <c r="BG91" s="12">
        <v>0</v>
      </c>
      <c r="BH91" s="12">
        <v>0</v>
      </c>
      <c r="BI91" s="12">
        <v>0</v>
      </c>
      <c r="BJ91" s="12">
        <v>0</v>
      </c>
      <c r="BK91" s="12">
        <v>0</v>
      </c>
      <c r="BL91" s="12">
        <v>0</v>
      </c>
      <c r="BM91" s="12">
        <v>0</v>
      </c>
      <c r="BN91" s="12">
        <v>0</v>
      </c>
      <c r="BO91" s="12">
        <v>0</v>
      </c>
      <c r="BP91" s="12">
        <v>0</v>
      </c>
      <c r="BQ91" s="12">
        <v>0</v>
      </c>
      <c r="BR91" s="12">
        <v>0</v>
      </c>
      <c r="BS91" s="12">
        <v>0</v>
      </c>
      <c r="BT91" s="12">
        <v>0</v>
      </c>
      <c r="BU91" s="12">
        <v>0</v>
      </c>
      <c r="BV91" s="12">
        <v>0</v>
      </c>
      <c r="BW91" s="12">
        <v>0</v>
      </c>
      <c r="BX91" s="12">
        <v>0</v>
      </c>
      <c r="BY91" s="12">
        <v>0</v>
      </c>
      <c r="BZ91" s="12">
        <v>0</v>
      </c>
      <c r="CA91" s="12">
        <v>0</v>
      </c>
      <c r="CB91" s="12">
        <v>0</v>
      </c>
      <c r="CC91" s="12">
        <v>0</v>
      </c>
      <c r="CD91" s="12">
        <v>0</v>
      </c>
      <c r="CE91" s="12">
        <v>0</v>
      </c>
      <c r="CF91" s="12">
        <v>0</v>
      </c>
      <c r="CG91" s="12">
        <v>0</v>
      </c>
      <c r="CH91" s="12">
        <v>0</v>
      </c>
      <c r="CI91" s="12">
        <v>0</v>
      </c>
      <c r="CJ91" s="12">
        <v>0</v>
      </c>
      <c r="CK91" s="12">
        <v>0</v>
      </c>
      <c r="CL91" s="12">
        <v>0</v>
      </c>
      <c r="CM91" s="12">
        <v>0</v>
      </c>
      <c r="CN91" s="12">
        <v>0.992335775</v>
      </c>
      <c r="CO91" s="12">
        <v>0.992490648</v>
      </c>
      <c r="CP91" s="12">
        <v>0.968998252</v>
      </c>
      <c r="CQ91" s="12">
        <v>0.914198358</v>
      </c>
      <c r="CR91" s="12">
        <v>0.851216455</v>
      </c>
      <c r="CS91" s="12">
        <v>0.769527663</v>
      </c>
      <c r="CT91" s="12">
        <v>-0.021163317</v>
      </c>
      <c r="CU91" s="12">
        <v>-0.89953458</v>
      </c>
      <c r="CV91" s="12">
        <v>0.32118702</v>
      </c>
      <c r="CW91" s="12">
        <v>-0.006396524</v>
      </c>
      <c r="CX91" s="12">
        <v>-0.050756898</v>
      </c>
      <c r="CY91" s="12">
        <v>-0.005826932</v>
      </c>
      <c r="CZ91" s="12">
        <v>-0.247938479</v>
      </c>
    </row>
    <row r="92" ht="28.95" customHeight="1" spans="1:104">
      <c r="A92" s="11" t="s">
        <v>91</v>
      </c>
      <c r="B92" s="12">
        <v>0</v>
      </c>
      <c r="C92" s="12">
        <v>0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  <c r="I92" s="12">
        <v>0</v>
      </c>
      <c r="J92" s="12">
        <v>0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12">
        <v>0</v>
      </c>
      <c r="Q92" s="12">
        <v>0</v>
      </c>
      <c r="R92" s="12">
        <v>0</v>
      </c>
      <c r="S92" s="12">
        <v>0</v>
      </c>
      <c r="T92" s="12">
        <v>0</v>
      </c>
      <c r="U92" s="12">
        <v>0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2">
        <v>0</v>
      </c>
      <c r="AB92" s="12">
        <v>0</v>
      </c>
      <c r="AC92" s="12">
        <v>0</v>
      </c>
      <c r="AD92" s="12">
        <v>0</v>
      </c>
      <c r="AE92" s="12">
        <v>0</v>
      </c>
      <c r="AF92" s="12">
        <v>0</v>
      </c>
      <c r="AG92" s="12">
        <v>0</v>
      </c>
      <c r="AH92" s="12">
        <v>0</v>
      </c>
      <c r="AI92" s="12">
        <v>0</v>
      </c>
      <c r="AJ92" s="12">
        <v>0</v>
      </c>
      <c r="AK92" s="12">
        <v>0</v>
      </c>
      <c r="AL92" s="12">
        <v>0</v>
      </c>
      <c r="AM92" s="12">
        <v>0</v>
      </c>
      <c r="AN92" s="12">
        <v>0</v>
      </c>
      <c r="AO92" s="12">
        <v>0</v>
      </c>
      <c r="AP92" s="12">
        <v>0</v>
      </c>
      <c r="AQ92" s="12">
        <v>0</v>
      </c>
      <c r="AR92" s="12">
        <v>0</v>
      </c>
      <c r="AS92" s="12">
        <v>0</v>
      </c>
      <c r="AT92" s="12">
        <v>0</v>
      </c>
      <c r="AU92" s="12">
        <v>0</v>
      </c>
      <c r="AV92" s="12">
        <v>0</v>
      </c>
      <c r="AW92" s="12">
        <v>0</v>
      </c>
      <c r="AX92" s="12">
        <v>0</v>
      </c>
      <c r="AY92" s="12">
        <v>0</v>
      </c>
      <c r="AZ92" s="12">
        <v>0</v>
      </c>
      <c r="BA92" s="12">
        <v>0</v>
      </c>
      <c r="BB92" s="12">
        <v>0</v>
      </c>
      <c r="BC92" s="12">
        <v>0</v>
      </c>
      <c r="BD92" s="12">
        <v>0</v>
      </c>
      <c r="BE92" s="12">
        <v>0</v>
      </c>
      <c r="BF92" s="12">
        <v>0</v>
      </c>
      <c r="BG92" s="12">
        <v>0</v>
      </c>
      <c r="BH92" s="12">
        <v>0</v>
      </c>
      <c r="BI92" s="12">
        <v>0</v>
      </c>
      <c r="BJ92" s="12">
        <v>0</v>
      </c>
      <c r="BK92" s="12">
        <v>0</v>
      </c>
      <c r="BL92" s="12">
        <v>0</v>
      </c>
      <c r="BM92" s="12">
        <v>0</v>
      </c>
      <c r="BN92" s="12">
        <v>0</v>
      </c>
      <c r="BO92" s="12">
        <v>0</v>
      </c>
      <c r="BP92" s="12">
        <v>0</v>
      </c>
      <c r="BQ92" s="12">
        <v>0</v>
      </c>
      <c r="BR92" s="12">
        <v>0</v>
      </c>
      <c r="BS92" s="12">
        <v>0</v>
      </c>
      <c r="BT92" s="12">
        <v>0</v>
      </c>
      <c r="BU92" s="12">
        <v>0</v>
      </c>
      <c r="BV92" s="12">
        <v>0</v>
      </c>
      <c r="BW92" s="12">
        <v>0</v>
      </c>
      <c r="BX92" s="12">
        <v>0</v>
      </c>
      <c r="BY92" s="12">
        <v>0</v>
      </c>
      <c r="BZ92" s="12">
        <v>0</v>
      </c>
      <c r="CA92" s="12">
        <v>0</v>
      </c>
      <c r="CB92" s="12">
        <v>0</v>
      </c>
      <c r="CC92" s="12">
        <v>0</v>
      </c>
      <c r="CD92" s="12">
        <v>0</v>
      </c>
      <c r="CE92" s="12">
        <v>0</v>
      </c>
      <c r="CF92" s="12">
        <v>0</v>
      </c>
      <c r="CG92" s="12">
        <v>0</v>
      </c>
      <c r="CH92" s="12">
        <v>0</v>
      </c>
      <c r="CI92" s="12">
        <v>0</v>
      </c>
      <c r="CJ92" s="12">
        <v>0</v>
      </c>
      <c r="CK92" s="12">
        <v>0</v>
      </c>
      <c r="CL92" s="12">
        <v>0</v>
      </c>
      <c r="CM92" s="12">
        <v>0</v>
      </c>
      <c r="CN92" s="12">
        <v>0</v>
      </c>
      <c r="CO92" s="12">
        <v>0.996377114</v>
      </c>
      <c r="CP92" s="12">
        <v>0.948855075</v>
      </c>
      <c r="CQ92" s="12">
        <v>0.879308553</v>
      </c>
      <c r="CR92" s="12">
        <v>0.806584144</v>
      </c>
      <c r="CS92" s="12">
        <v>0.715707419</v>
      </c>
      <c r="CT92" s="12">
        <v>-0.011161662</v>
      </c>
      <c r="CU92" s="12">
        <v>-0.931416889</v>
      </c>
      <c r="CV92" s="12">
        <v>0.282050016</v>
      </c>
      <c r="CW92" s="12">
        <v>-0.005778026</v>
      </c>
      <c r="CX92" s="12">
        <v>-0.022454832</v>
      </c>
      <c r="CY92" s="12">
        <v>-0.007871292</v>
      </c>
      <c r="CZ92" s="12">
        <v>-0.217228945</v>
      </c>
    </row>
    <row r="93" ht="28.95" customHeight="1" spans="1:104">
      <c r="A93" s="11" t="s">
        <v>92</v>
      </c>
      <c r="B93" s="12">
        <v>0</v>
      </c>
      <c r="C93" s="12">
        <v>0</v>
      </c>
      <c r="D93" s="12">
        <v>0</v>
      </c>
      <c r="E93" s="12">
        <v>0</v>
      </c>
      <c r="F93" s="12">
        <v>0</v>
      </c>
      <c r="G93" s="12">
        <v>0</v>
      </c>
      <c r="H93" s="12">
        <v>0</v>
      </c>
      <c r="I93" s="12">
        <v>0</v>
      </c>
      <c r="J93" s="12">
        <v>0</v>
      </c>
      <c r="K93" s="12">
        <v>0</v>
      </c>
      <c r="L93" s="12">
        <v>0</v>
      </c>
      <c r="M93" s="12">
        <v>0</v>
      </c>
      <c r="N93" s="12">
        <v>0</v>
      </c>
      <c r="O93" s="12">
        <v>0</v>
      </c>
      <c r="P93" s="12">
        <v>0</v>
      </c>
      <c r="Q93" s="12">
        <v>0</v>
      </c>
      <c r="R93" s="12">
        <v>0</v>
      </c>
      <c r="S93" s="12">
        <v>0</v>
      </c>
      <c r="T93" s="12">
        <v>0</v>
      </c>
      <c r="U93" s="12">
        <v>0</v>
      </c>
      <c r="V93" s="12">
        <v>0</v>
      </c>
      <c r="W93" s="12">
        <v>0</v>
      </c>
      <c r="X93" s="12">
        <v>0</v>
      </c>
      <c r="Y93" s="12">
        <v>0</v>
      </c>
      <c r="Z93" s="12">
        <v>0</v>
      </c>
      <c r="AA93" s="12">
        <v>0</v>
      </c>
      <c r="AB93" s="12">
        <v>0</v>
      </c>
      <c r="AC93" s="12">
        <v>0</v>
      </c>
      <c r="AD93" s="12">
        <v>0</v>
      </c>
      <c r="AE93" s="12">
        <v>0</v>
      </c>
      <c r="AF93" s="12">
        <v>0</v>
      </c>
      <c r="AG93" s="12">
        <v>0</v>
      </c>
      <c r="AH93" s="12">
        <v>0</v>
      </c>
      <c r="AI93" s="12">
        <v>0</v>
      </c>
      <c r="AJ93" s="12">
        <v>0</v>
      </c>
      <c r="AK93" s="12">
        <v>0</v>
      </c>
      <c r="AL93" s="12">
        <v>0</v>
      </c>
      <c r="AM93" s="12">
        <v>0</v>
      </c>
      <c r="AN93" s="12">
        <v>0</v>
      </c>
      <c r="AO93" s="12">
        <v>0</v>
      </c>
      <c r="AP93" s="12">
        <v>0</v>
      </c>
      <c r="AQ93" s="12">
        <v>0</v>
      </c>
      <c r="AR93" s="12">
        <v>0</v>
      </c>
      <c r="AS93" s="12">
        <v>0</v>
      </c>
      <c r="AT93" s="12">
        <v>0</v>
      </c>
      <c r="AU93" s="12">
        <v>0</v>
      </c>
      <c r="AV93" s="12">
        <v>0</v>
      </c>
      <c r="AW93" s="12">
        <v>0</v>
      </c>
      <c r="AX93" s="12">
        <v>0</v>
      </c>
      <c r="AY93" s="12">
        <v>0</v>
      </c>
      <c r="AZ93" s="12">
        <v>0</v>
      </c>
      <c r="BA93" s="12">
        <v>0</v>
      </c>
      <c r="BB93" s="12">
        <v>0</v>
      </c>
      <c r="BC93" s="12">
        <v>0</v>
      </c>
      <c r="BD93" s="12">
        <v>0</v>
      </c>
      <c r="BE93" s="12">
        <v>0</v>
      </c>
      <c r="BF93" s="12">
        <v>0</v>
      </c>
      <c r="BG93" s="12">
        <v>0</v>
      </c>
      <c r="BH93" s="12">
        <v>0</v>
      </c>
      <c r="BI93" s="12">
        <v>0</v>
      </c>
      <c r="BJ93" s="12">
        <v>0</v>
      </c>
      <c r="BK93" s="12">
        <v>0</v>
      </c>
      <c r="BL93" s="12">
        <v>0</v>
      </c>
      <c r="BM93" s="12">
        <v>0</v>
      </c>
      <c r="BN93" s="12">
        <v>0</v>
      </c>
      <c r="BO93" s="12">
        <v>0</v>
      </c>
      <c r="BP93" s="12">
        <v>0</v>
      </c>
      <c r="BQ93" s="12">
        <v>0</v>
      </c>
      <c r="BR93" s="12">
        <v>0</v>
      </c>
      <c r="BS93" s="12">
        <v>0</v>
      </c>
      <c r="BT93" s="12">
        <v>0</v>
      </c>
      <c r="BU93" s="12">
        <v>0</v>
      </c>
      <c r="BV93" s="12">
        <v>0</v>
      </c>
      <c r="BW93" s="12">
        <v>0</v>
      </c>
      <c r="BX93" s="12">
        <v>0</v>
      </c>
      <c r="BY93" s="12">
        <v>0</v>
      </c>
      <c r="BZ93" s="12">
        <v>0</v>
      </c>
      <c r="CA93" s="12">
        <v>0</v>
      </c>
      <c r="CB93" s="12">
        <v>0</v>
      </c>
      <c r="CC93" s="12">
        <v>0</v>
      </c>
      <c r="CD93" s="12">
        <v>0</v>
      </c>
      <c r="CE93" s="12">
        <v>0</v>
      </c>
      <c r="CF93" s="12">
        <v>0</v>
      </c>
      <c r="CG93" s="12">
        <v>0</v>
      </c>
      <c r="CH93" s="12">
        <v>0</v>
      </c>
      <c r="CI93" s="12">
        <v>0</v>
      </c>
      <c r="CJ93" s="12">
        <v>0</v>
      </c>
      <c r="CK93" s="12">
        <v>0</v>
      </c>
      <c r="CL93" s="12">
        <v>0</v>
      </c>
      <c r="CM93" s="12">
        <v>0</v>
      </c>
      <c r="CN93" s="12">
        <v>0</v>
      </c>
      <c r="CO93" s="12">
        <v>0</v>
      </c>
      <c r="CP93" s="12">
        <v>0.967931707</v>
      </c>
      <c r="CQ93" s="12">
        <v>0.908494977</v>
      </c>
      <c r="CR93" s="12">
        <v>0.844566846</v>
      </c>
      <c r="CS93" s="12">
        <v>0.761187816</v>
      </c>
      <c r="CT93" s="12">
        <v>-0.002338835</v>
      </c>
      <c r="CU93" s="12">
        <v>-0.907677349</v>
      </c>
      <c r="CV93" s="12">
        <v>0.312935619</v>
      </c>
      <c r="CW93" s="12">
        <v>-0.00764612</v>
      </c>
      <c r="CX93" s="12">
        <v>-0.06212639</v>
      </c>
      <c r="CY93" s="12">
        <v>-0.015057138</v>
      </c>
      <c r="CZ93" s="12">
        <v>-0.250398929</v>
      </c>
    </row>
    <row r="94" ht="28.95" customHeight="1" spans="1:104">
      <c r="A94" s="11" t="s">
        <v>93</v>
      </c>
      <c r="B94" s="12">
        <v>0</v>
      </c>
      <c r="C94" s="12">
        <v>0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  <c r="I94" s="12">
        <v>0</v>
      </c>
      <c r="J94" s="12">
        <v>0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0</v>
      </c>
      <c r="R94" s="12">
        <v>0</v>
      </c>
      <c r="S94" s="12">
        <v>0</v>
      </c>
      <c r="T94" s="12">
        <v>0</v>
      </c>
      <c r="U94" s="12">
        <v>0</v>
      </c>
      <c r="V94" s="12">
        <v>0</v>
      </c>
      <c r="W94" s="12">
        <v>0</v>
      </c>
      <c r="X94" s="12">
        <v>0</v>
      </c>
      <c r="Y94" s="12">
        <v>0</v>
      </c>
      <c r="Z94" s="12">
        <v>0</v>
      </c>
      <c r="AA94" s="12">
        <v>0</v>
      </c>
      <c r="AB94" s="12">
        <v>0</v>
      </c>
      <c r="AC94" s="12">
        <v>0</v>
      </c>
      <c r="AD94" s="12">
        <v>0</v>
      </c>
      <c r="AE94" s="12">
        <v>0</v>
      </c>
      <c r="AF94" s="12">
        <v>0</v>
      </c>
      <c r="AG94" s="12">
        <v>0</v>
      </c>
      <c r="AH94" s="12">
        <v>0</v>
      </c>
      <c r="AI94" s="12">
        <v>0</v>
      </c>
      <c r="AJ94" s="12">
        <v>0</v>
      </c>
      <c r="AK94" s="12">
        <v>0</v>
      </c>
      <c r="AL94" s="12">
        <v>0</v>
      </c>
      <c r="AM94" s="12">
        <v>0</v>
      </c>
      <c r="AN94" s="12">
        <v>0</v>
      </c>
      <c r="AO94" s="12">
        <v>0</v>
      </c>
      <c r="AP94" s="12">
        <v>0</v>
      </c>
      <c r="AQ94" s="12">
        <v>0</v>
      </c>
      <c r="AR94" s="12">
        <v>0</v>
      </c>
      <c r="AS94" s="12">
        <v>0</v>
      </c>
      <c r="AT94" s="12">
        <v>0</v>
      </c>
      <c r="AU94" s="12">
        <v>0</v>
      </c>
      <c r="AV94" s="12">
        <v>0</v>
      </c>
      <c r="AW94" s="12">
        <v>0</v>
      </c>
      <c r="AX94" s="12">
        <v>0</v>
      </c>
      <c r="AY94" s="12">
        <v>0</v>
      </c>
      <c r="AZ94" s="12">
        <v>0</v>
      </c>
      <c r="BA94" s="12">
        <v>0</v>
      </c>
      <c r="BB94" s="12">
        <v>0</v>
      </c>
      <c r="BC94" s="12">
        <v>0</v>
      </c>
      <c r="BD94" s="12">
        <v>0</v>
      </c>
      <c r="BE94" s="12">
        <v>0</v>
      </c>
      <c r="BF94" s="12">
        <v>0</v>
      </c>
      <c r="BG94" s="12">
        <v>0</v>
      </c>
      <c r="BH94" s="12">
        <v>0</v>
      </c>
      <c r="BI94" s="12">
        <v>0</v>
      </c>
      <c r="BJ94" s="12">
        <v>0</v>
      </c>
      <c r="BK94" s="12">
        <v>0</v>
      </c>
      <c r="BL94" s="12">
        <v>0</v>
      </c>
      <c r="BM94" s="12">
        <v>0</v>
      </c>
      <c r="BN94" s="12">
        <v>0</v>
      </c>
      <c r="BO94" s="12">
        <v>0</v>
      </c>
      <c r="BP94" s="12">
        <v>0</v>
      </c>
      <c r="BQ94" s="12">
        <v>0</v>
      </c>
      <c r="BR94" s="12">
        <v>0</v>
      </c>
      <c r="BS94" s="12">
        <v>0</v>
      </c>
      <c r="BT94" s="12">
        <v>0</v>
      </c>
      <c r="BU94" s="12">
        <v>0</v>
      </c>
      <c r="BV94" s="12">
        <v>0</v>
      </c>
      <c r="BW94" s="12">
        <v>0</v>
      </c>
      <c r="BX94" s="12">
        <v>0</v>
      </c>
      <c r="BY94" s="12">
        <v>0</v>
      </c>
      <c r="BZ94" s="12">
        <v>0</v>
      </c>
      <c r="CA94" s="12">
        <v>0</v>
      </c>
      <c r="CB94" s="12">
        <v>0</v>
      </c>
      <c r="CC94" s="12">
        <v>0</v>
      </c>
      <c r="CD94" s="12">
        <v>0</v>
      </c>
      <c r="CE94" s="12">
        <v>0</v>
      </c>
      <c r="CF94" s="12">
        <v>0</v>
      </c>
      <c r="CG94" s="12">
        <v>0</v>
      </c>
      <c r="CH94" s="12">
        <v>0</v>
      </c>
      <c r="CI94" s="12">
        <v>0</v>
      </c>
      <c r="CJ94" s="12">
        <v>0</v>
      </c>
      <c r="CK94" s="12">
        <v>0</v>
      </c>
      <c r="CL94" s="12">
        <v>0</v>
      </c>
      <c r="CM94" s="12">
        <v>0</v>
      </c>
      <c r="CN94" s="12">
        <v>0</v>
      </c>
      <c r="CO94" s="12">
        <v>0</v>
      </c>
      <c r="CP94" s="12">
        <v>0</v>
      </c>
      <c r="CQ94" s="12">
        <v>0.981798018</v>
      </c>
      <c r="CR94" s="12">
        <v>0.94683602</v>
      </c>
      <c r="CS94" s="12">
        <v>0.892698443</v>
      </c>
      <c r="CT94" s="12">
        <v>0.006632929</v>
      </c>
      <c r="CU94" s="12">
        <v>-0.7971443</v>
      </c>
      <c r="CV94" s="12">
        <v>0.421444239</v>
      </c>
      <c r="CW94" s="12">
        <v>-0.009270915</v>
      </c>
      <c r="CX94" s="12">
        <v>-0.183576987</v>
      </c>
      <c r="CY94" s="12">
        <v>-0.026838325</v>
      </c>
      <c r="CZ94" s="12">
        <v>-0.351775333</v>
      </c>
    </row>
    <row r="95" ht="28.95" customHeight="1" spans="1:104">
      <c r="A95" s="11" t="s">
        <v>94</v>
      </c>
      <c r="B95" s="12">
        <v>0</v>
      </c>
      <c r="C95" s="12">
        <v>0</v>
      </c>
      <c r="D95" s="12">
        <v>0</v>
      </c>
      <c r="E95" s="12">
        <v>0</v>
      </c>
      <c r="F95" s="12">
        <v>0</v>
      </c>
      <c r="G95" s="12">
        <v>0</v>
      </c>
      <c r="H95" s="12">
        <v>0</v>
      </c>
      <c r="I95" s="12">
        <v>0</v>
      </c>
      <c r="J95" s="12">
        <v>0</v>
      </c>
      <c r="K95" s="12">
        <v>0</v>
      </c>
      <c r="L95" s="12">
        <v>0</v>
      </c>
      <c r="M95" s="12">
        <v>0</v>
      </c>
      <c r="N95" s="12">
        <v>0</v>
      </c>
      <c r="O95" s="12">
        <v>0</v>
      </c>
      <c r="P95" s="12">
        <v>0</v>
      </c>
      <c r="Q95" s="12">
        <v>0</v>
      </c>
      <c r="R95" s="12">
        <v>0</v>
      </c>
      <c r="S95" s="12">
        <v>0</v>
      </c>
      <c r="T95" s="12">
        <v>0</v>
      </c>
      <c r="U95" s="12">
        <v>0</v>
      </c>
      <c r="V95" s="12">
        <v>0</v>
      </c>
      <c r="W95" s="12">
        <v>0</v>
      </c>
      <c r="X95" s="12">
        <v>0</v>
      </c>
      <c r="Y95" s="12">
        <v>0</v>
      </c>
      <c r="Z95" s="12">
        <v>0</v>
      </c>
      <c r="AA95" s="12">
        <v>0</v>
      </c>
      <c r="AB95" s="12">
        <v>0</v>
      </c>
      <c r="AC95" s="12">
        <v>0</v>
      </c>
      <c r="AD95" s="12">
        <v>0</v>
      </c>
      <c r="AE95" s="12">
        <v>0</v>
      </c>
      <c r="AF95" s="12">
        <v>0</v>
      </c>
      <c r="AG95" s="12">
        <v>0</v>
      </c>
      <c r="AH95" s="12">
        <v>0</v>
      </c>
      <c r="AI95" s="12">
        <v>0</v>
      </c>
      <c r="AJ95" s="12">
        <v>0</v>
      </c>
      <c r="AK95" s="12">
        <v>0</v>
      </c>
      <c r="AL95" s="12">
        <v>0</v>
      </c>
      <c r="AM95" s="12">
        <v>0</v>
      </c>
      <c r="AN95" s="12">
        <v>0</v>
      </c>
      <c r="AO95" s="12">
        <v>0</v>
      </c>
      <c r="AP95" s="12">
        <v>0</v>
      </c>
      <c r="AQ95" s="12">
        <v>0</v>
      </c>
      <c r="AR95" s="12">
        <v>0</v>
      </c>
      <c r="AS95" s="12">
        <v>0</v>
      </c>
      <c r="AT95" s="12">
        <v>0</v>
      </c>
      <c r="AU95" s="12">
        <v>0</v>
      </c>
      <c r="AV95" s="12">
        <v>0</v>
      </c>
      <c r="AW95" s="12">
        <v>0</v>
      </c>
      <c r="AX95" s="12">
        <v>0</v>
      </c>
      <c r="AY95" s="12">
        <v>0</v>
      </c>
      <c r="AZ95" s="12">
        <v>0</v>
      </c>
      <c r="BA95" s="12">
        <v>0</v>
      </c>
      <c r="BB95" s="12">
        <v>0</v>
      </c>
      <c r="BC95" s="12">
        <v>0</v>
      </c>
      <c r="BD95" s="12">
        <v>0</v>
      </c>
      <c r="BE95" s="12">
        <v>0</v>
      </c>
      <c r="BF95" s="12">
        <v>0</v>
      </c>
      <c r="BG95" s="12">
        <v>0</v>
      </c>
      <c r="BH95" s="12">
        <v>0</v>
      </c>
      <c r="BI95" s="12">
        <v>0</v>
      </c>
      <c r="BJ95" s="12">
        <v>0</v>
      </c>
      <c r="BK95" s="12">
        <v>0</v>
      </c>
      <c r="BL95" s="12">
        <v>0</v>
      </c>
      <c r="BM95" s="12">
        <v>0</v>
      </c>
      <c r="BN95" s="12">
        <v>0</v>
      </c>
      <c r="BO95" s="12">
        <v>0</v>
      </c>
      <c r="BP95" s="12">
        <v>0</v>
      </c>
      <c r="BQ95" s="12">
        <v>0</v>
      </c>
      <c r="BR95" s="12">
        <v>0</v>
      </c>
      <c r="BS95" s="12">
        <v>0</v>
      </c>
      <c r="BT95" s="12">
        <v>0</v>
      </c>
      <c r="BU95" s="12">
        <v>0</v>
      </c>
      <c r="BV95" s="12">
        <v>0</v>
      </c>
      <c r="BW95" s="12">
        <v>0</v>
      </c>
      <c r="BX95" s="12">
        <v>0</v>
      </c>
      <c r="BY95" s="12">
        <v>0</v>
      </c>
      <c r="BZ95" s="12">
        <v>0</v>
      </c>
      <c r="CA95" s="12">
        <v>0</v>
      </c>
      <c r="CB95" s="12">
        <v>0</v>
      </c>
      <c r="CC95" s="12">
        <v>0</v>
      </c>
      <c r="CD95" s="12">
        <v>0</v>
      </c>
      <c r="CE95" s="12">
        <v>0</v>
      </c>
      <c r="CF95" s="12">
        <v>0</v>
      </c>
      <c r="CG95" s="12">
        <v>0</v>
      </c>
      <c r="CH95" s="12">
        <v>0</v>
      </c>
      <c r="CI95" s="12">
        <v>0</v>
      </c>
      <c r="CJ95" s="12">
        <v>0</v>
      </c>
      <c r="CK95" s="12">
        <v>0</v>
      </c>
      <c r="CL95" s="12">
        <v>0</v>
      </c>
      <c r="CM95" s="12">
        <v>0</v>
      </c>
      <c r="CN95" s="12">
        <v>0</v>
      </c>
      <c r="CO95" s="12">
        <v>0</v>
      </c>
      <c r="CP95" s="12">
        <v>0</v>
      </c>
      <c r="CQ95" s="12">
        <v>0</v>
      </c>
      <c r="CR95" s="12">
        <v>0.987650534</v>
      </c>
      <c r="CS95" s="12">
        <v>0.954105272</v>
      </c>
      <c r="CT95" s="12">
        <v>0.021650702</v>
      </c>
      <c r="CU95" s="12">
        <v>-0.699408731</v>
      </c>
      <c r="CV95" s="12">
        <v>0.486797936</v>
      </c>
      <c r="CW95" s="12">
        <v>-0.009153273</v>
      </c>
      <c r="CX95" s="12">
        <v>-0.257853017</v>
      </c>
      <c r="CY95" s="12">
        <v>-0.030812412</v>
      </c>
      <c r="CZ95" s="12">
        <v>-0.397820097</v>
      </c>
    </row>
    <row r="96" ht="28.95" customHeight="1" spans="1:104">
      <c r="A96" s="11" t="s">
        <v>95</v>
      </c>
      <c r="B96" s="12">
        <v>0</v>
      </c>
      <c r="C96" s="12">
        <v>0</v>
      </c>
      <c r="D96" s="12">
        <v>0</v>
      </c>
      <c r="E96" s="12">
        <v>0</v>
      </c>
      <c r="F96" s="12">
        <v>0</v>
      </c>
      <c r="G96" s="12">
        <v>0</v>
      </c>
      <c r="H96" s="12">
        <v>0</v>
      </c>
      <c r="I96" s="12">
        <v>0</v>
      </c>
      <c r="J96" s="12">
        <v>0</v>
      </c>
      <c r="K96" s="12">
        <v>0</v>
      </c>
      <c r="L96" s="12">
        <v>0</v>
      </c>
      <c r="M96" s="12">
        <v>0</v>
      </c>
      <c r="N96" s="12">
        <v>0</v>
      </c>
      <c r="O96" s="12">
        <v>0</v>
      </c>
      <c r="P96" s="12">
        <v>0</v>
      </c>
      <c r="Q96" s="12">
        <v>0</v>
      </c>
      <c r="R96" s="12">
        <v>0</v>
      </c>
      <c r="S96" s="12">
        <v>0</v>
      </c>
      <c r="T96" s="12">
        <v>0</v>
      </c>
      <c r="U96" s="12">
        <v>0</v>
      </c>
      <c r="V96" s="12">
        <v>0</v>
      </c>
      <c r="W96" s="12">
        <v>0</v>
      </c>
      <c r="X96" s="12">
        <v>0</v>
      </c>
      <c r="Y96" s="12">
        <v>0</v>
      </c>
      <c r="Z96" s="12">
        <v>0</v>
      </c>
      <c r="AA96" s="12">
        <v>0</v>
      </c>
      <c r="AB96" s="12">
        <v>0</v>
      </c>
      <c r="AC96" s="12">
        <v>0</v>
      </c>
      <c r="AD96" s="12">
        <v>0</v>
      </c>
      <c r="AE96" s="12">
        <v>0</v>
      </c>
      <c r="AF96" s="12">
        <v>0</v>
      </c>
      <c r="AG96" s="12">
        <v>0</v>
      </c>
      <c r="AH96" s="12">
        <v>0</v>
      </c>
      <c r="AI96" s="12">
        <v>0</v>
      </c>
      <c r="AJ96" s="12">
        <v>0</v>
      </c>
      <c r="AK96" s="12">
        <v>0</v>
      </c>
      <c r="AL96" s="12">
        <v>0</v>
      </c>
      <c r="AM96" s="12">
        <v>0</v>
      </c>
      <c r="AN96" s="12">
        <v>0</v>
      </c>
      <c r="AO96" s="12">
        <v>0</v>
      </c>
      <c r="AP96" s="12">
        <v>0</v>
      </c>
      <c r="AQ96" s="12">
        <v>0</v>
      </c>
      <c r="AR96" s="12">
        <v>0</v>
      </c>
      <c r="AS96" s="12">
        <v>0</v>
      </c>
      <c r="AT96" s="12">
        <v>0</v>
      </c>
      <c r="AU96" s="12">
        <v>0</v>
      </c>
      <c r="AV96" s="12">
        <v>0</v>
      </c>
      <c r="AW96" s="12">
        <v>0</v>
      </c>
      <c r="AX96" s="12">
        <v>0</v>
      </c>
      <c r="AY96" s="12">
        <v>0</v>
      </c>
      <c r="AZ96" s="12">
        <v>0</v>
      </c>
      <c r="BA96" s="12">
        <v>0</v>
      </c>
      <c r="BB96" s="12">
        <v>0</v>
      </c>
      <c r="BC96" s="12">
        <v>0</v>
      </c>
      <c r="BD96" s="12">
        <v>0</v>
      </c>
      <c r="BE96" s="12">
        <v>0</v>
      </c>
      <c r="BF96" s="12">
        <v>0</v>
      </c>
      <c r="BG96" s="12">
        <v>0</v>
      </c>
      <c r="BH96" s="12">
        <v>0</v>
      </c>
      <c r="BI96" s="12">
        <v>0</v>
      </c>
      <c r="BJ96" s="12">
        <v>0</v>
      </c>
      <c r="BK96" s="12">
        <v>0</v>
      </c>
      <c r="BL96" s="12">
        <v>0</v>
      </c>
      <c r="BM96" s="12">
        <v>0</v>
      </c>
      <c r="BN96" s="12">
        <v>0</v>
      </c>
      <c r="BO96" s="12">
        <v>0</v>
      </c>
      <c r="BP96" s="12">
        <v>0</v>
      </c>
      <c r="BQ96" s="12">
        <v>0</v>
      </c>
      <c r="BR96" s="12">
        <v>0</v>
      </c>
      <c r="BS96" s="12">
        <v>0</v>
      </c>
      <c r="BT96" s="12">
        <v>0</v>
      </c>
      <c r="BU96" s="12">
        <v>0</v>
      </c>
      <c r="BV96" s="12">
        <v>0</v>
      </c>
      <c r="BW96" s="12">
        <v>0</v>
      </c>
      <c r="BX96" s="12">
        <v>0</v>
      </c>
      <c r="BY96" s="12">
        <v>0</v>
      </c>
      <c r="BZ96" s="12">
        <v>0</v>
      </c>
      <c r="CA96" s="12">
        <v>0</v>
      </c>
      <c r="CB96" s="12">
        <v>0</v>
      </c>
      <c r="CC96" s="12">
        <v>0</v>
      </c>
      <c r="CD96" s="12">
        <v>0</v>
      </c>
      <c r="CE96" s="12">
        <v>0</v>
      </c>
      <c r="CF96" s="12">
        <v>0</v>
      </c>
      <c r="CG96" s="12">
        <v>0</v>
      </c>
      <c r="CH96" s="12">
        <v>0</v>
      </c>
      <c r="CI96" s="12">
        <v>0</v>
      </c>
      <c r="CJ96" s="12">
        <v>0</v>
      </c>
      <c r="CK96" s="12">
        <v>0</v>
      </c>
      <c r="CL96" s="12">
        <v>0</v>
      </c>
      <c r="CM96" s="12">
        <v>0</v>
      </c>
      <c r="CN96" s="12">
        <v>0</v>
      </c>
      <c r="CO96" s="12">
        <v>0</v>
      </c>
      <c r="CP96" s="12">
        <v>0</v>
      </c>
      <c r="CQ96" s="12">
        <v>0</v>
      </c>
      <c r="CR96" s="12">
        <v>0</v>
      </c>
      <c r="CS96" s="12">
        <v>0.98777328</v>
      </c>
      <c r="CT96" s="12">
        <v>0.027032456</v>
      </c>
      <c r="CU96" s="12">
        <v>-0.59426818</v>
      </c>
      <c r="CV96" s="12">
        <v>0.522530303</v>
      </c>
      <c r="CW96" s="12">
        <v>-0.010204015</v>
      </c>
      <c r="CX96" s="12">
        <v>-0.308661637</v>
      </c>
      <c r="CY96" s="12">
        <v>-0.037204468</v>
      </c>
      <c r="CZ96" s="12">
        <v>-0.430548576</v>
      </c>
    </row>
    <row r="97" ht="28.95" customHeight="1" spans="1:104">
      <c r="A97" s="11" t="s">
        <v>96</v>
      </c>
      <c r="B97" s="12">
        <v>0</v>
      </c>
      <c r="C97" s="12">
        <v>0</v>
      </c>
      <c r="D97" s="12">
        <v>0</v>
      </c>
      <c r="E97" s="12">
        <v>0</v>
      </c>
      <c r="F97" s="12">
        <v>0</v>
      </c>
      <c r="G97" s="12">
        <v>0</v>
      </c>
      <c r="H97" s="12">
        <v>0</v>
      </c>
      <c r="I97" s="12">
        <v>0</v>
      </c>
      <c r="J97" s="12">
        <v>0</v>
      </c>
      <c r="K97" s="12">
        <v>0</v>
      </c>
      <c r="L97" s="12">
        <v>0</v>
      </c>
      <c r="M97" s="12">
        <v>0</v>
      </c>
      <c r="N97" s="12">
        <v>0</v>
      </c>
      <c r="O97" s="12">
        <v>0</v>
      </c>
      <c r="P97" s="12">
        <v>0</v>
      </c>
      <c r="Q97" s="12">
        <v>0</v>
      </c>
      <c r="R97" s="12">
        <v>0</v>
      </c>
      <c r="S97" s="12">
        <v>0</v>
      </c>
      <c r="T97" s="12">
        <v>0</v>
      </c>
      <c r="U97" s="12">
        <v>0</v>
      </c>
      <c r="V97" s="12">
        <v>0</v>
      </c>
      <c r="W97" s="12">
        <v>0</v>
      </c>
      <c r="X97" s="12">
        <v>0</v>
      </c>
      <c r="Y97" s="12">
        <v>0</v>
      </c>
      <c r="Z97" s="12">
        <v>0</v>
      </c>
      <c r="AA97" s="12">
        <v>0</v>
      </c>
      <c r="AB97" s="12">
        <v>0</v>
      </c>
      <c r="AC97" s="12">
        <v>0</v>
      </c>
      <c r="AD97" s="12">
        <v>0</v>
      </c>
      <c r="AE97" s="12">
        <v>0</v>
      </c>
      <c r="AF97" s="12">
        <v>0</v>
      </c>
      <c r="AG97" s="12">
        <v>0</v>
      </c>
      <c r="AH97" s="12">
        <v>0</v>
      </c>
      <c r="AI97" s="12">
        <v>0</v>
      </c>
      <c r="AJ97" s="12">
        <v>0</v>
      </c>
      <c r="AK97" s="12">
        <v>0</v>
      </c>
      <c r="AL97" s="12">
        <v>0</v>
      </c>
      <c r="AM97" s="12">
        <v>0</v>
      </c>
      <c r="AN97" s="12">
        <v>0</v>
      </c>
      <c r="AO97" s="12">
        <v>0</v>
      </c>
      <c r="AP97" s="12">
        <v>0</v>
      </c>
      <c r="AQ97" s="12">
        <v>0</v>
      </c>
      <c r="AR97" s="12">
        <v>0</v>
      </c>
      <c r="AS97" s="12">
        <v>0</v>
      </c>
      <c r="AT97" s="12">
        <v>0</v>
      </c>
      <c r="AU97" s="12">
        <v>0</v>
      </c>
      <c r="AV97" s="12">
        <v>0</v>
      </c>
      <c r="AW97" s="12">
        <v>0</v>
      </c>
      <c r="AX97" s="12">
        <v>0</v>
      </c>
      <c r="AY97" s="12">
        <v>0</v>
      </c>
      <c r="AZ97" s="12">
        <v>0</v>
      </c>
      <c r="BA97" s="12">
        <v>0</v>
      </c>
      <c r="BB97" s="12">
        <v>0</v>
      </c>
      <c r="BC97" s="12">
        <v>0</v>
      </c>
      <c r="BD97" s="12">
        <v>0</v>
      </c>
      <c r="BE97" s="12">
        <v>0</v>
      </c>
      <c r="BF97" s="12">
        <v>0</v>
      </c>
      <c r="BG97" s="12">
        <v>0</v>
      </c>
      <c r="BH97" s="12">
        <v>0</v>
      </c>
      <c r="BI97" s="12">
        <v>0</v>
      </c>
      <c r="BJ97" s="12">
        <v>0</v>
      </c>
      <c r="BK97" s="12">
        <v>0</v>
      </c>
      <c r="BL97" s="12">
        <v>0</v>
      </c>
      <c r="BM97" s="12">
        <v>0</v>
      </c>
      <c r="BN97" s="12">
        <v>0</v>
      </c>
      <c r="BO97" s="12">
        <v>0</v>
      </c>
      <c r="BP97" s="12">
        <v>0</v>
      </c>
      <c r="BQ97" s="12">
        <v>0</v>
      </c>
      <c r="BR97" s="12">
        <v>0</v>
      </c>
      <c r="BS97" s="12">
        <v>0</v>
      </c>
      <c r="BT97" s="12">
        <v>0</v>
      </c>
      <c r="BU97" s="12">
        <v>0</v>
      </c>
      <c r="BV97" s="12">
        <v>0</v>
      </c>
      <c r="BW97" s="12">
        <v>0</v>
      </c>
      <c r="BX97" s="12">
        <v>0</v>
      </c>
      <c r="BY97" s="12">
        <v>0</v>
      </c>
      <c r="BZ97" s="12">
        <v>0</v>
      </c>
      <c r="CA97" s="12">
        <v>0</v>
      </c>
      <c r="CB97" s="12">
        <v>0</v>
      </c>
      <c r="CC97" s="12">
        <v>0</v>
      </c>
      <c r="CD97" s="12">
        <v>0</v>
      </c>
      <c r="CE97" s="12">
        <v>0</v>
      </c>
      <c r="CF97" s="12">
        <v>0</v>
      </c>
      <c r="CG97" s="12">
        <v>0</v>
      </c>
      <c r="CH97" s="12">
        <v>0</v>
      </c>
      <c r="CI97" s="12">
        <v>0</v>
      </c>
      <c r="CJ97" s="12">
        <v>0</v>
      </c>
      <c r="CK97" s="12">
        <v>0</v>
      </c>
      <c r="CL97" s="12">
        <v>0</v>
      </c>
      <c r="CM97" s="12">
        <v>0</v>
      </c>
      <c r="CN97" s="12">
        <v>0</v>
      </c>
      <c r="CO97" s="12">
        <v>0</v>
      </c>
      <c r="CP97" s="12">
        <v>0</v>
      </c>
      <c r="CQ97" s="12">
        <v>0</v>
      </c>
      <c r="CR97" s="12">
        <v>0</v>
      </c>
      <c r="CS97" s="12">
        <v>0</v>
      </c>
      <c r="CT97" s="12">
        <v>0.037457684</v>
      </c>
      <c r="CU97" s="12">
        <v>-0.474525115</v>
      </c>
      <c r="CV97" s="12">
        <v>0.548856989</v>
      </c>
      <c r="CW97" s="12">
        <v>-0.013268019</v>
      </c>
      <c r="CX97" s="12">
        <v>-0.357737441</v>
      </c>
      <c r="CY97" s="12">
        <v>-0.044542681</v>
      </c>
      <c r="CZ97" s="12">
        <v>-0.459598204</v>
      </c>
    </row>
    <row r="98" ht="28.95" customHeight="1" spans="1:104">
      <c r="A98" s="11" t="s">
        <v>97</v>
      </c>
      <c r="B98" s="12">
        <v>0</v>
      </c>
      <c r="C98" s="12">
        <v>0</v>
      </c>
      <c r="D98" s="12">
        <v>0</v>
      </c>
      <c r="E98" s="12">
        <v>0</v>
      </c>
      <c r="F98" s="12">
        <v>0</v>
      </c>
      <c r="G98" s="12">
        <v>0</v>
      </c>
      <c r="H98" s="12">
        <v>0</v>
      </c>
      <c r="I98" s="12">
        <v>0</v>
      </c>
      <c r="J98" s="12">
        <v>0</v>
      </c>
      <c r="K98" s="12">
        <v>0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2">
        <v>0</v>
      </c>
      <c r="R98" s="12">
        <v>0</v>
      </c>
      <c r="S98" s="12">
        <v>0</v>
      </c>
      <c r="T98" s="12">
        <v>0</v>
      </c>
      <c r="U98" s="12">
        <v>0</v>
      </c>
      <c r="V98" s="12">
        <v>0</v>
      </c>
      <c r="W98" s="12">
        <v>0</v>
      </c>
      <c r="X98" s="12">
        <v>0</v>
      </c>
      <c r="Y98" s="12">
        <v>0</v>
      </c>
      <c r="Z98" s="12">
        <v>0</v>
      </c>
      <c r="AA98" s="12">
        <v>0</v>
      </c>
      <c r="AB98" s="12">
        <v>0</v>
      </c>
      <c r="AC98" s="12">
        <v>0</v>
      </c>
      <c r="AD98" s="12">
        <v>0</v>
      </c>
      <c r="AE98" s="12">
        <v>0</v>
      </c>
      <c r="AF98" s="12">
        <v>0</v>
      </c>
      <c r="AG98" s="12">
        <v>0</v>
      </c>
      <c r="AH98" s="12">
        <v>0</v>
      </c>
      <c r="AI98" s="12">
        <v>0</v>
      </c>
      <c r="AJ98" s="12">
        <v>0</v>
      </c>
      <c r="AK98" s="12">
        <v>0</v>
      </c>
      <c r="AL98" s="12">
        <v>0</v>
      </c>
      <c r="AM98" s="12">
        <v>0</v>
      </c>
      <c r="AN98" s="12">
        <v>0</v>
      </c>
      <c r="AO98" s="12">
        <v>0</v>
      </c>
      <c r="AP98" s="12">
        <v>0</v>
      </c>
      <c r="AQ98" s="12">
        <v>0</v>
      </c>
      <c r="AR98" s="12">
        <v>0</v>
      </c>
      <c r="AS98" s="12">
        <v>0</v>
      </c>
      <c r="AT98" s="12">
        <v>0</v>
      </c>
      <c r="AU98" s="12">
        <v>0</v>
      </c>
      <c r="AV98" s="12">
        <v>0</v>
      </c>
      <c r="AW98" s="12">
        <v>0</v>
      </c>
      <c r="AX98" s="12">
        <v>0</v>
      </c>
      <c r="AY98" s="12">
        <v>0</v>
      </c>
      <c r="AZ98" s="12">
        <v>0</v>
      </c>
      <c r="BA98" s="12">
        <v>0</v>
      </c>
      <c r="BB98" s="12">
        <v>0</v>
      </c>
      <c r="BC98" s="12">
        <v>0</v>
      </c>
      <c r="BD98" s="12">
        <v>0</v>
      </c>
      <c r="BE98" s="12">
        <v>0</v>
      </c>
      <c r="BF98" s="12">
        <v>0</v>
      </c>
      <c r="BG98" s="12">
        <v>0</v>
      </c>
      <c r="BH98" s="12">
        <v>0</v>
      </c>
      <c r="BI98" s="12">
        <v>0</v>
      </c>
      <c r="BJ98" s="12">
        <v>0</v>
      </c>
      <c r="BK98" s="12">
        <v>0</v>
      </c>
      <c r="BL98" s="12">
        <v>0</v>
      </c>
      <c r="BM98" s="12">
        <v>0</v>
      </c>
      <c r="BN98" s="12">
        <v>0</v>
      </c>
      <c r="BO98" s="12">
        <v>0</v>
      </c>
      <c r="BP98" s="12">
        <v>0</v>
      </c>
      <c r="BQ98" s="12">
        <v>0</v>
      </c>
      <c r="BR98" s="12">
        <v>0</v>
      </c>
      <c r="BS98" s="12">
        <v>0</v>
      </c>
      <c r="BT98" s="12">
        <v>0</v>
      </c>
      <c r="BU98" s="12">
        <v>0</v>
      </c>
      <c r="BV98" s="12">
        <v>0</v>
      </c>
      <c r="BW98" s="12">
        <v>0</v>
      </c>
      <c r="BX98" s="12">
        <v>0</v>
      </c>
      <c r="BY98" s="12">
        <v>0</v>
      </c>
      <c r="BZ98" s="12">
        <v>0</v>
      </c>
      <c r="CA98" s="12">
        <v>0</v>
      </c>
      <c r="CB98" s="12">
        <v>0</v>
      </c>
      <c r="CC98" s="12">
        <v>0</v>
      </c>
      <c r="CD98" s="12">
        <v>0</v>
      </c>
      <c r="CE98" s="12">
        <v>0</v>
      </c>
      <c r="CF98" s="12">
        <v>0</v>
      </c>
      <c r="CG98" s="12">
        <v>0</v>
      </c>
      <c r="CH98" s="12">
        <v>0</v>
      </c>
      <c r="CI98" s="12">
        <v>0</v>
      </c>
      <c r="CJ98" s="12">
        <v>0</v>
      </c>
      <c r="CK98" s="12">
        <v>0</v>
      </c>
      <c r="CL98" s="12">
        <v>0</v>
      </c>
      <c r="CM98" s="12">
        <v>0</v>
      </c>
      <c r="CN98" s="12">
        <v>0</v>
      </c>
      <c r="CO98" s="12">
        <v>0</v>
      </c>
      <c r="CP98" s="12">
        <v>0</v>
      </c>
      <c r="CQ98" s="12">
        <v>0</v>
      </c>
      <c r="CR98" s="12">
        <v>0</v>
      </c>
      <c r="CS98" s="12">
        <v>0</v>
      </c>
      <c r="CT98" s="12">
        <v>0</v>
      </c>
      <c r="CU98" s="12">
        <v>0.028942232</v>
      </c>
      <c r="CV98" s="12">
        <v>-0.068660387</v>
      </c>
      <c r="CW98" s="12">
        <v>-0.009722644</v>
      </c>
      <c r="CX98" s="12">
        <v>0.065751446</v>
      </c>
      <c r="CY98" s="12">
        <v>-0.019315606</v>
      </c>
      <c r="CZ98" s="12">
        <v>0.073830688</v>
      </c>
    </row>
    <row r="99" ht="28.95" customHeight="1" spans="1:104">
      <c r="A99" s="11" t="s">
        <v>98</v>
      </c>
      <c r="B99" s="12">
        <v>0</v>
      </c>
      <c r="C99" s="12">
        <v>0</v>
      </c>
      <c r="D99" s="12">
        <v>0</v>
      </c>
      <c r="E99" s="12">
        <v>0</v>
      </c>
      <c r="F99" s="12">
        <v>0</v>
      </c>
      <c r="G99" s="12">
        <v>0</v>
      </c>
      <c r="H99" s="12">
        <v>0</v>
      </c>
      <c r="I99" s="12">
        <v>0</v>
      </c>
      <c r="J99" s="12">
        <v>0</v>
      </c>
      <c r="K99" s="12">
        <v>0</v>
      </c>
      <c r="L99" s="12">
        <v>0</v>
      </c>
      <c r="M99" s="12">
        <v>0</v>
      </c>
      <c r="N99" s="12">
        <v>0</v>
      </c>
      <c r="O99" s="12">
        <v>0</v>
      </c>
      <c r="P99" s="12">
        <v>0</v>
      </c>
      <c r="Q99" s="12">
        <v>0</v>
      </c>
      <c r="R99" s="12">
        <v>0</v>
      </c>
      <c r="S99" s="12">
        <v>0</v>
      </c>
      <c r="T99" s="12">
        <v>0</v>
      </c>
      <c r="U99" s="12">
        <v>0</v>
      </c>
      <c r="V99" s="12">
        <v>0</v>
      </c>
      <c r="W99" s="12">
        <v>0</v>
      </c>
      <c r="X99" s="12">
        <v>0</v>
      </c>
      <c r="Y99" s="12">
        <v>0</v>
      </c>
      <c r="Z99" s="12">
        <v>0</v>
      </c>
      <c r="AA99" s="12">
        <v>0</v>
      </c>
      <c r="AB99" s="12">
        <v>0</v>
      </c>
      <c r="AC99" s="12">
        <v>0</v>
      </c>
      <c r="AD99" s="12">
        <v>0</v>
      </c>
      <c r="AE99" s="12">
        <v>0</v>
      </c>
      <c r="AF99" s="12">
        <v>0</v>
      </c>
      <c r="AG99" s="12">
        <v>0</v>
      </c>
      <c r="AH99" s="12">
        <v>0</v>
      </c>
      <c r="AI99" s="12">
        <v>0</v>
      </c>
      <c r="AJ99" s="12">
        <v>0</v>
      </c>
      <c r="AK99" s="12">
        <v>0</v>
      </c>
      <c r="AL99" s="12">
        <v>0</v>
      </c>
      <c r="AM99" s="12">
        <v>0</v>
      </c>
      <c r="AN99" s="12">
        <v>0</v>
      </c>
      <c r="AO99" s="12">
        <v>0</v>
      </c>
      <c r="AP99" s="12">
        <v>0</v>
      </c>
      <c r="AQ99" s="12">
        <v>0</v>
      </c>
      <c r="AR99" s="12">
        <v>0</v>
      </c>
      <c r="AS99" s="12">
        <v>0</v>
      </c>
      <c r="AT99" s="12">
        <v>0</v>
      </c>
      <c r="AU99" s="12">
        <v>0</v>
      </c>
      <c r="AV99" s="12">
        <v>0</v>
      </c>
      <c r="AW99" s="12">
        <v>0</v>
      </c>
      <c r="AX99" s="12">
        <v>0</v>
      </c>
      <c r="AY99" s="12">
        <v>0</v>
      </c>
      <c r="AZ99" s="12">
        <v>0</v>
      </c>
      <c r="BA99" s="12">
        <v>0</v>
      </c>
      <c r="BB99" s="12">
        <v>0</v>
      </c>
      <c r="BC99" s="12">
        <v>0</v>
      </c>
      <c r="BD99" s="12">
        <v>0</v>
      </c>
      <c r="BE99" s="12">
        <v>0</v>
      </c>
      <c r="BF99" s="12">
        <v>0</v>
      </c>
      <c r="BG99" s="12">
        <v>0</v>
      </c>
      <c r="BH99" s="12">
        <v>0</v>
      </c>
      <c r="BI99" s="12">
        <v>0</v>
      </c>
      <c r="BJ99" s="12">
        <v>0</v>
      </c>
      <c r="BK99" s="12">
        <v>0</v>
      </c>
      <c r="BL99" s="12">
        <v>0</v>
      </c>
      <c r="BM99" s="12">
        <v>0</v>
      </c>
      <c r="BN99" s="12">
        <v>0</v>
      </c>
      <c r="BO99" s="12">
        <v>0</v>
      </c>
      <c r="BP99" s="12">
        <v>0</v>
      </c>
      <c r="BQ99" s="12">
        <v>0</v>
      </c>
      <c r="BR99" s="12">
        <v>0</v>
      </c>
      <c r="BS99" s="12">
        <v>0</v>
      </c>
      <c r="BT99" s="12">
        <v>0</v>
      </c>
      <c r="BU99" s="12">
        <v>0</v>
      </c>
      <c r="BV99" s="12">
        <v>0</v>
      </c>
      <c r="BW99" s="12">
        <v>0</v>
      </c>
      <c r="BX99" s="12">
        <v>0</v>
      </c>
      <c r="BY99" s="12">
        <v>0</v>
      </c>
      <c r="BZ99" s="12">
        <v>0</v>
      </c>
      <c r="CA99" s="12">
        <v>0</v>
      </c>
      <c r="CB99" s="12">
        <v>0</v>
      </c>
      <c r="CC99" s="12">
        <v>0</v>
      </c>
      <c r="CD99" s="12">
        <v>0</v>
      </c>
      <c r="CE99" s="12">
        <v>0</v>
      </c>
      <c r="CF99" s="12">
        <v>0</v>
      </c>
      <c r="CG99" s="12">
        <v>0</v>
      </c>
      <c r="CH99" s="12">
        <v>0</v>
      </c>
      <c r="CI99" s="12">
        <v>0</v>
      </c>
      <c r="CJ99" s="12">
        <v>0</v>
      </c>
      <c r="CK99" s="12">
        <v>0</v>
      </c>
      <c r="CL99" s="12">
        <v>0</v>
      </c>
      <c r="CM99" s="12">
        <v>0</v>
      </c>
      <c r="CN99" s="12">
        <v>0</v>
      </c>
      <c r="CO99" s="12">
        <v>0</v>
      </c>
      <c r="CP99" s="12">
        <v>0</v>
      </c>
      <c r="CQ99" s="12">
        <v>0</v>
      </c>
      <c r="CR99" s="12">
        <v>0</v>
      </c>
      <c r="CS99" s="12">
        <v>0</v>
      </c>
      <c r="CT99" s="12">
        <v>0</v>
      </c>
      <c r="CU99" s="12">
        <v>0</v>
      </c>
      <c r="CV99" s="12">
        <v>-0.149739533</v>
      </c>
      <c r="CW99" s="12">
        <v>-0.003484391</v>
      </c>
      <c r="CX99" s="12">
        <v>-0.100532224</v>
      </c>
      <c r="CY99" s="12">
        <v>-0.014114947</v>
      </c>
      <c r="CZ99" s="12">
        <v>0.083770446</v>
      </c>
    </row>
    <row r="100" ht="28.95" customHeight="1" spans="1:104">
      <c r="A100" s="11" t="s">
        <v>99</v>
      </c>
      <c r="B100" s="12">
        <v>0</v>
      </c>
      <c r="C100" s="12">
        <v>0</v>
      </c>
      <c r="D100" s="12">
        <v>0</v>
      </c>
      <c r="E100" s="12">
        <v>0</v>
      </c>
      <c r="F100" s="12">
        <v>0</v>
      </c>
      <c r="G100" s="12">
        <v>0</v>
      </c>
      <c r="H100" s="12">
        <v>0</v>
      </c>
      <c r="I100" s="12">
        <v>0</v>
      </c>
      <c r="J100" s="12">
        <v>0</v>
      </c>
      <c r="K100" s="12">
        <v>0</v>
      </c>
      <c r="L100" s="12">
        <v>0</v>
      </c>
      <c r="M100" s="12">
        <v>0</v>
      </c>
      <c r="N100" s="12">
        <v>0</v>
      </c>
      <c r="O100" s="12">
        <v>0</v>
      </c>
      <c r="P100" s="12">
        <v>0</v>
      </c>
      <c r="Q100" s="12">
        <v>0</v>
      </c>
      <c r="R100" s="12">
        <v>0</v>
      </c>
      <c r="S100" s="12">
        <v>0</v>
      </c>
      <c r="T100" s="12">
        <v>0</v>
      </c>
      <c r="U100" s="12">
        <v>0</v>
      </c>
      <c r="V100" s="12">
        <v>0</v>
      </c>
      <c r="W100" s="12">
        <v>0</v>
      </c>
      <c r="X100" s="12">
        <v>0</v>
      </c>
      <c r="Y100" s="12">
        <v>0</v>
      </c>
      <c r="Z100" s="12">
        <v>0</v>
      </c>
      <c r="AA100" s="12">
        <v>0</v>
      </c>
      <c r="AB100" s="12">
        <v>0</v>
      </c>
      <c r="AC100" s="12">
        <v>0</v>
      </c>
      <c r="AD100" s="12">
        <v>0</v>
      </c>
      <c r="AE100" s="12">
        <v>0</v>
      </c>
      <c r="AF100" s="12">
        <v>0</v>
      </c>
      <c r="AG100" s="12">
        <v>0</v>
      </c>
      <c r="AH100" s="12">
        <v>0</v>
      </c>
      <c r="AI100" s="12">
        <v>0</v>
      </c>
      <c r="AJ100" s="12">
        <v>0</v>
      </c>
      <c r="AK100" s="12">
        <v>0</v>
      </c>
      <c r="AL100" s="12">
        <v>0</v>
      </c>
      <c r="AM100" s="12">
        <v>0</v>
      </c>
      <c r="AN100" s="12">
        <v>0</v>
      </c>
      <c r="AO100" s="12">
        <v>0</v>
      </c>
      <c r="AP100" s="12">
        <v>0</v>
      </c>
      <c r="AQ100" s="12">
        <v>0</v>
      </c>
      <c r="AR100" s="12">
        <v>0</v>
      </c>
      <c r="AS100" s="12">
        <v>0</v>
      </c>
      <c r="AT100" s="12">
        <v>0</v>
      </c>
      <c r="AU100" s="12">
        <v>0</v>
      </c>
      <c r="AV100" s="12">
        <v>0</v>
      </c>
      <c r="AW100" s="12">
        <v>0</v>
      </c>
      <c r="AX100" s="12">
        <v>0</v>
      </c>
      <c r="AY100" s="12">
        <v>0</v>
      </c>
      <c r="AZ100" s="12">
        <v>0</v>
      </c>
      <c r="BA100" s="12">
        <v>0</v>
      </c>
      <c r="BB100" s="12">
        <v>0</v>
      </c>
      <c r="BC100" s="12">
        <v>0</v>
      </c>
      <c r="BD100" s="12">
        <v>0</v>
      </c>
      <c r="BE100" s="12">
        <v>0</v>
      </c>
      <c r="BF100" s="12">
        <v>0</v>
      </c>
      <c r="BG100" s="12">
        <v>0</v>
      </c>
      <c r="BH100" s="12">
        <v>0</v>
      </c>
      <c r="BI100" s="12">
        <v>0</v>
      </c>
      <c r="BJ100" s="12">
        <v>0</v>
      </c>
      <c r="BK100" s="12">
        <v>0</v>
      </c>
      <c r="BL100" s="12">
        <v>0</v>
      </c>
      <c r="BM100" s="12">
        <v>0</v>
      </c>
      <c r="BN100" s="12">
        <v>0</v>
      </c>
      <c r="BO100" s="12">
        <v>0</v>
      </c>
      <c r="BP100" s="12">
        <v>0</v>
      </c>
      <c r="BQ100" s="12">
        <v>0</v>
      </c>
      <c r="BR100" s="12">
        <v>0</v>
      </c>
      <c r="BS100" s="12">
        <v>0</v>
      </c>
      <c r="BT100" s="12">
        <v>0</v>
      </c>
      <c r="BU100" s="12">
        <v>0</v>
      </c>
      <c r="BV100" s="12">
        <v>0</v>
      </c>
      <c r="BW100" s="12">
        <v>0</v>
      </c>
      <c r="BX100" s="12">
        <v>0</v>
      </c>
      <c r="BY100" s="12">
        <v>0</v>
      </c>
      <c r="BZ100" s="12">
        <v>0</v>
      </c>
      <c r="CA100" s="12">
        <v>0</v>
      </c>
      <c r="CB100" s="12">
        <v>0</v>
      </c>
      <c r="CC100" s="12">
        <v>0</v>
      </c>
      <c r="CD100" s="12">
        <v>0</v>
      </c>
      <c r="CE100" s="12">
        <v>0</v>
      </c>
      <c r="CF100" s="12">
        <v>0</v>
      </c>
      <c r="CG100" s="12">
        <v>0</v>
      </c>
      <c r="CH100" s="12">
        <v>0</v>
      </c>
      <c r="CI100" s="12">
        <v>0</v>
      </c>
      <c r="CJ100" s="12">
        <v>0</v>
      </c>
      <c r="CK100" s="12">
        <v>0</v>
      </c>
      <c r="CL100" s="12">
        <v>0</v>
      </c>
      <c r="CM100" s="12">
        <v>0</v>
      </c>
      <c r="CN100" s="12">
        <v>0</v>
      </c>
      <c r="CO100" s="12">
        <v>0</v>
      </c>
      <c r="CP100" s="12">
        <v>0</v>
      </c>
      <c r="CQ100" s="12">
        <v>0</v>
      </c>
      <c r="CR100" s="12">
        <v>0</v>
      </c>
      <c r="CS100" s="12">
        <v>0</v>
      </c>
      <c r="CT100" s="12">
        <v>0</v>
      </c>
      <c r="CU100" s="12">
        <v>0</v>
      </c>
      <c r="CV100" s="12">
        <v>0</v>
      </c>
      <c r="CW100" s="12">
        <v>0.023025416</v>
      </c>
      <c r="CX100" s="12">
        <v>-0.47950707</v>
      </c>
      <c r="CY100" s="12">
        <v>0.168444402</v>
      </c>
      <c r="CZ100" s="12">
        <v>-0.409637859</v>
      </c>
    </row>
    <row r="101" ht="28.95" customHeight="1" spans="1:104">
      <c r="A101" s="11" t="s">
        <v>100</v>
      </c>
      <c r="B101" s="12">
        <v>0</v>
      </c>
      <c r="C101" s="12">
        <v>0</v>
      </c>
      <c r="D101" s="12">
        <v>0</v>
      </c>
      <c r="E101" s="12">
        <v>0</v>
      </c>
      <c r="F101" s="12">
        <v>0</v>
      </c>
      <c r="G101" s="12">
        <v>0</v>
      </c>
      <c r="H101" s="12">
        <v>0</v>
      </c>
      <c r="I101" s="12">
        <v>0</v>
      </c>
      <c r="J101" s="12">
        <v>0</v>
      </c>
      <c r="K101" s="12">
        <v>0</v>
      </c>
      <c r="L101" s="12">
        <v>0</v>
      </c>
      <c r="M101" s="12">
        <v>0</v>
      </c>
      <c r="N101" s="12">
        <v>0</v>
      </c>
      <c r="O101" s="12">
        <v>0</v>
      </c>
      <c r="P101" s="12">
        <v>0</v>
      </c>
      <c r="Q101" s="12">
        <v>0</v>
      </c>
      <c r="R101" s="12">
        <v>0</v>
      </c>
      <c r="S101" s="12">
        <v>0</v>
      </c>
      <c r="T101" s="12">
        <v>0</v>
      </c>
      <c r="U101" s="12">
        <v>0</v>
      </c>
      <c r="V101" s="12">
        <v>0</v>
      </c>
      <c r="W101" s="12">
        <v>0</v>
      </c>
      <c r="X101" s="12">
        <v>0</v>
      </c>
      <c r="Y101" s="12">
        <v>0</v>
      </c>
      <c r="Z101" s="12">
        <v>0</v>
      </c>
      <c r="AA101" s="12">
        <v>0</v>
      </c>
      <c r="AB101" s="12">
        <v>0</v>
      </c>
      <c r="AC101" s="12">
        <v>0</v>
      </c>
      <c r="AD101" s="12">
        <v>0</v>
      </c>
      <c r="AE101" s="12">
        <v>0</v>
      </c>
      <c r="AF101" s="12">
        <v>0</v>
      </c>
      <c r="AG101" s="12">
        <v>0</v>
      </c>
      <c r="AH101" s="12">
        <v>0</v>
      </c>
      <c r="AI101" s="12">
        <v>0</v>
      </c>
      <c r="AJ101" s="12">
        <v>0</v>
      </c>
      <c r="AK101" s="12">
        <v>0</v>
      </c>
      <c r="AL101" s="12">
        <v>0</v>
      </c>
      <c r="AM101" s="12">
        <v>0</v>
      </c>
      <c r="AN101" s="12">
        <v>0</v>
      </c>
      <c r="AO101" s="12">
        <v>0</v>
      </c>
      <c r="AP101" s="12">
        <v>0</v>
      </c>
      <c r="AQ101" s="12">
        <v>0</v>
      </c>
      <c r="AR101" s="12">
        <v>0</v>
      </c>
      <c r="AS101" s="12">
        <v>0</v>
      </c>
      <c r="AT101" s="12">
        <v>0</v>
      </c>
      <c r="AU101" s="12">
        <v>0</v>
      </c>
      <c r="AV101" s="12">
        <v>0</v>
      </c>
      <c r="AW101" s="12">
        <v>0</v>
      </c>
      <c r="AX101" s="12">
        <v>0</v>
      </c>
      <c r="AY101" s="12">
        <v>0</v>
      </c>
      <c r="AZ101" s="12">
        <v>0</v>
      </c>
      <c r="BA101" s="12">
        <v>0</v>
      </c>
      <c r="BB101" s="12">
        <v>0</v>
      </c>
      <c r="BC101" s="12">
        <v>0</v>
      </c>
      <c r="BD101" s="12">
        <v>0</v>
      </c>
      <c r="BE101" s="12">
        <v>0</v>
      </c>
      <c r="BF101" s="12">
        <v>0</v>
      </c>
      <c r="BG101" s="12">
        <v>0</v>
      </c>
      <c r="BH101" s="12">
        <v>0</v>
      </c>
      <c r="BI101" s="12">
        <v>0</v>
      </c>
      <c r="BJ101" s="12">
        <v>0</v>
      </c>
      <c r="BK101" s="12">
        <v>0</v>
      </c>
      <c r="BL101" s="12">
        <v>0</v>
      </c>
      <c r="BM101" s="12">
        <v>0</v>
      </c>
      <c r="BN101" s="12">
        <v>0</v>
      </c>
      <c r="BO101" s="12">
        <v>0</v>
      </c>
      <c r="BP101" s="12">
        <v>0</v>
      </c>
      <c r="BQ101" s="12">
        <v>0</v>
      </c>
      <c r="BR101" s="12">
        <v>0</v>
      </c>
      <c r="BS101" s="12">
        <v>0</v>
      </c>
      <c r="BT101" s="12">
        <v>0</v>
      </c>
      <c r="BU101" s="12">
        <v>0</v>
      </c>
      <c r="BV101" s="12">
        <v>0</v>
      </c>
      <c r="BW101" s="12">
        <v>0</v>
      </c>
      <c r="BX101" s="12">
        <v>0</v>
      </c>
      <c r="BY101" s="12">
        <v>0</v>
      </c>
      <c r="BZ101" s="12">
        <v>0</v>
      </c>
      <c r="CA101" s="12">
        <v>0</v>
      </c>
      <c r="CB101" s="12">
        <v>0</v>
      </c>
      <c r="CC101" s="12">
        <v>0</v>
      </c>
      <c r="CD101" s="12">
        <v>0</v>
      </c>
      <c r="CE101" s="12">
        <v>0</v>
      </c>
      <c r="CF101" s="12">
        <v>0</v>
      </c>
      <c r="CG101" s="12">
        <v>0</v>
      </c>
      <c r="CH101" s="12">
        <v>0</v>
      </c>
      <c r="CI101" s="12">
        <v>0</v>
      </c>
      <c r="CJ101" s="12">
        <v>0</v>
      </c>
      <c r="CK101" s="12">
        <v>0</v>
      </c>
      <c r="CL101" s="12">
        <v>0</v>
      </c>
      <c r="CM101" s="12">
        <v>0</v>
      </c>
      <c r="CN101" s="12">
        <v>0</v>
      </c>
      <c r="CO101" s="12">
        <v>0</v>
      </c>
      <c r="CP101" s="12">
        <v>0</v>
      </c>
      <c r="CQ101" s="12">
        <v>0</v>
      </c>
      <c r="CR101" s="12">
        <v>0</v>
      </c>
      <c r="CS101" s="12">
        <v>0</v>
      </c>
      <c r="CT101" s="12">
        <v>0</v>
      </c>
      <c r="CU101" s="12">
        <v>0</v>
      </c>
      <c r="CV101" s="12">
        <v>0</v>
      </c>
      <c r="CW101" s="12">
        <v>0</v>
      </c>
      <c r="CX101" s="12">
        <v>-0.010513544</v>
      </c>
      <c r="CY101" s="12">
        <v>0.011213237</v>
      </c>
      <c r="CZ101" s="12">
        <v>-0.009432322</v>
      </c>
    </row>
    <row r="102" ht="28.95" customHeight="1" spans="1:104">
      <c r="A102" s="11" t="s">
        <v>101</v>
      </c>
      <c r="B102" s="12">
        <v>0</v>
      </c>
      <c r="C102" s="12">
        <v>0</v>
      </c>
      <c r="D102" s="12">
        <v>0</v>
      </c>
      <c r="E102" s="12">
        <v>0</v>
      </c>
      <c r="F102" s="12">
        <v>0</v>
      </c>
      <c r="G102" s="12">
        <v>0</v>
      </c>
      <c r="H102" s="12">
        <v>0</v>
      </c>
      <c r="I102" s="12">
        <v>0</v>
      </c>
      <c r="J102" s="12">
        <v>0</v>
      </c>
      <c r="K102" s="12">
        <v>0</v>
      </c>
      <c r="L102" s="12">
        <v>0</v>
      </c>
      <c r="M102" s="12">
        <v>0</v>
      </c>
      <c r="N102" s="12">
        <v>0</v>
      </c>
      <c r="O102" s="12">
        <v>0</v>
      </c>
      <c r="P102" s="12">
        <v>0</v>
      </c>
      <c r="Q102" s="12">
        <v>0</v>
      </c>
      <c r="R102" s="12">
        <v>0</v>
      </c>
      <c r="S102" s="12">
        <v>0</v>
      </c>
      <c r="T102" s="12">
        <v>0</v>
      </c>
      <c r="U102" s="12">
        <v>0</v>
      </c>
      <c r="V102" s="12">
        <v>0</v>
      </c>
      <c r="W102" s="12">
        <v>0</v>
      </c>
      <c r="X102" s="12">
        <v>0</v>
      </c>
      <c r="Y102" s="12">
        <v>0</v>
      </c>
      <c r="Z102" s="12">
        <v>0</v>
      </c>
      <c r="AA102" s="12">
        <v>0</v>
      </c>
      <c r="AB102" s="12">
        <v>0</v>
      </c>
      <c r="AC102" s="12">
        <v>0</v>
      </c>
      <c r="AD102" s="12">
        <v>0</v>
      </c>
      <c r="AE102" s="12">
        <v>0</v>
      </c>
      <c r="AF102" s="12">
        <v>0</v>
      </c>
      <c r="AG102" s="12">
        <v>0</v>
      </c>
      <c r="AH102" s="12">
        <v>0</v>
      </c>
      <c r="AI102" s="12">
        <v>0</v>
      </c>
      <c r="AJ102" s="12">
        <v>0</v>
      </c>
      <c r="AK102" s="12">
        <v>0</v>
      </c>
      <c r="AL102" s="12">
        <v>0</v>
      </c>
      <c r="AM102" s="12">
        <v>0</v>
      </c>
      <c r="AN102" s="12">
        <v>0</v>
      </c>
      <c r="AO102" s="12">
        <v>0</v>
      </c>
      <c r="AP102" s="12">
        <v>0</v>
      </c>
      <c r="AQ102" s="12">
        <v>0</v>
      </c>
      <c r="AR102" s="12">
        <v>0</v>
      </c>
      <c r="AS102" s="12">
        <v>0</v>
      </c>
      <c r="AT102" s="12">
        <v>0</v>
      </c>
      <c r="AU102" s="12">
        <v>0</v>
      </c>
      <c r="AV102" s="12">
        <v>0</v>
      </c>
      <c r="AW102" s="12">
        <v>0</v>
      </c>
      <c r="AX102" s="12">
        <v>0</v>
      </c>
      <c r="AY102" s="12">
        <v>0</v>
      </c>
      <c r="AZ102" s="12">
        <v>0</v>
      </c>
      <c r="BA102" s="12">
        <v>0</v>
      </c>
      <c r="BB102" s="12">
        <v>0</v>
      </c>
      <c r="BC102" s="12">
        <v>0</v>
      </c>
      <c r="BD102" s="12">
        <v>0</v>
      </c>
      <c r="BE102" s="12">
        <v>0</v>
      </c>
      <c r="BF102" s="12">
        <v>0</v>
      </c>
      <c r="BG102" s="12">
        <v>0</v>
      </c>
      <c r="BH102" s="12">
        <v>0</v>
      </c>
      <c r="BI102" s="12">
        <v>0</v>
      </c>
      <c r="BJ102" s="12">
        <v>0</v>
      </c>
      <c r="BK102" s="12">
        <v>0</v>
      </c>
      <c r="BL102" s="12">
        <v>0</v>
      </c>
      <c r="BM102" s="12">
        <v>0</v>
      </c>
      <c r="BN102" s="12">
        <v>0</v>
      </c>
      <c r="BO102" s="12">
        <v>0</v>
      </c>
      <c r="BP102" s="12">
        <v>0</v>
      </c>
      <c r="BQ102" s="12">
        <v>0</v>
      </c>
      <c r="BR102" s="12">
        <v>0</v>
      </c>
      <c r="BS102" s="12">
        <v>0</v>
      </c>
      <c r="BT102" s="12">
        <v>0</v>
      </c>
      <c r="BU102" s="12">
        <v>0</v>
      </c>
      <c r="BV102" s="12">
        <v>0</v>
      </c>
      <c r="BW102" s="12">
        <v>0</v>
      </c>
      <c r="BX102" s="12">
        <v>0</v>
      </c>
      <c r="BY102" s="12">
        <v>0</v>
      </c>
      <c r="BZ102" s="12">
        <v>0</v>
      </c>
      <c r="CA102" s="12">
        <v>0</v>
      </c>
      <c r="CB102" s="12">
        <v>0</v>
      </c>
      <c r="CC102" s="12">
        <v>0</v>
      </c>
      <c r="CD102" s="12">
        <v>0</v>
      </c>
      <c r="CE102" s="12">
        <v>0</v>
      </c>
      <c r="CF102" s="12">
        <v>0</v>
      </c>
      <c r="CG102" s="12">
        <v>0</v>
      </c>
      <c r="CH102" s="12">
        <v>0</v>
      </c>
      <c r="CI102" s="12">
        <v>0</v>
      </c>
      <c r="CJ102" s="12">
        <v>0</v>
      </c>
      <c r="CK102" s="12">
        <v>0</v>
      </c>
      <c r="CL102" s="12">
        <v>0</v>
      </c>
      <c r="CM102" s="12">
        <v>0</v>
      </c>
      <c r="CN102" s="12">
        <v>0</v>
      </c>
      <c r="CO102" s="12">
        <v>0</v>
      </c>
      <c r="CP102" s="12">
        <v>0</v>
      </c>
      <c r="CQ102" s="12">
        <v>0</v>
      </c>
      <c r="CR102" s="12">
        <v>0</v>
      </c>
      <c r="CS102" s="12">
        <v>0</v>
      </c>
      <c r="CT102" s="12">
        <v>0</v>
      </c>
      <c r="CU102" s="12">
        <v>0</v>
      </c>
      <c r="CV102" s="12">
        <v>0</v>
      </c>
      <c r="CW102" s="12">
        <v>0</v>
      </c>
      <c r="CX102" s="12">
        <v>0</v>
      </c>
      <c r="CY102" s="12">
        <v>0.576612942</v>
      </c>
      <c r="CZ102" s="12">
        <v>0.794219498</v>
      </c>
    </row>
    <row r="103" ht="28.95" customHeight="1" spans="1:104">
      <c r="A103" s="11" t="s">
        <v>102</v>
      </c>
      <c r="B103" s="12">
        <v>0</v>
      </c>
      <c r="C103" s="12">
        <v>0</v>
      </c>
      <c r="D103" s="12">
        <v>0</v>
      </c>
      <c r="E103" s="12">
        <v>0</v>
      </c>
      <c r="F103" s="12">
        <v>0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</v>
      </c>
      <c r="R103" s="12">
        <v>0</v>
      </c>
      <c r="S103" s="12">
        <v>0</v>
      </c>
      <c r="T103" s="12">
        <v>0</v>
      </c>
      <c r="U103" s="12">
        <v>0</v>
      </c>
      <c r="V103" s="12">
        <v>0</v>
      </c>
      <c r="W103" s="12">
        <v>0</v>
      </c>
      <c r="X103" s="12">
        <v>0</v>
      </c>
      <c r="Y103" s="12">
        <v>0</v>
      </c>
      <c r="Z103" s="12">
        <v>0</v>
      </c>
      <c r="AA103" s="12">
        <v>0</v>
      </c>
      <c r="AB103" s="12">
        <v>0</v>
      </c>
      <c r="AC103" s="12">
        <v>0</v>
      </c>
      <c r="AD103" s="12">
        <v>0</v>
      </c>
      <c r="AE103" s="12">
        <v>0</v>
      </c>
      <c r="AF103" s="12">
        <v>0</v>
      </c>
      <c r="AG103" s="12">
        <v>0</v>
      </c>
      <c r="AH103" s="12">
        <v>0</v>
      </c>
      <c r="AI103" s="12">
        <v>0</v>
      </c>
      <c r="AJ103" s="12">
        <v>0</v>
      </c>
      <c r="AK103" s="12">
        <v>0</v>
      </c>
      <c r="AL103" s="12">
        <v>0</v>
      </c>
      <c r="AM103" s="12">
        <v>0</v>
      </c>
      <c r="AN103" s="12">
        <v>0</v>
      </c>
      <c r="AO103" s="12">
        <v>0</v>
      </c>
      <c r="AP103" s="12">
        <v>0</v>
      </c>
      <c r="AQ103" s="12">
        <v>0</v>
      </c>
      <c r="AR103" s="12">
        <v>0</v>
      </c>
      <c r="AS103" s="12">
        <v>0</v>
      </c>
      <c r="AT103" s="12">
        <v>0</v>
      </c>
      <c r="AU103" s="12">
        <v>0</v>
      </c>
      <c r="AV103" s="12">
        <v>0</v>
      </c>
      <c r="AW103" s="12">
        <v>0</v>
      </c>
      <c r="AX103" s="12">
        <v>0</v>
      </c>
      <c r="AY103" s="12">
        <v>0</v>
      </c>
      <c r="AZ103" s="12">
        <v>0</v>
      </c>
      <c r="BA103" s="12">
        <v>0</v>
      </c>
      <c r="BB103" s="12">
        <v>0</v>
      </c>
      <c r="BC103" s="12">
        <v>0</v>
      </c>
      <c r="BD103" s="12">
        <v>0</v>
      </c>
      <c r="BE103" s="12">
        <v>0</v>
      </c>
      <c r="BF103" s="12">
        <v>0</v>
      </c>
      <c r="BG103" s="12">
        <v>0</v>
      </c>
      <c r="BH103" s="12">
        <v>0</v>
      </c>
      <c r="BI103" s="12">
        <v>0</v>
      </c>
      <c r="BJ103" s="12">
        <v>0</v>
      </c>
      <c r="BK103" s="12">
        <v>0</v>
      </c>
      <c r="BL103" s="12">
        <v>0</v>
      </c>
      <c r="BM103" s="12">
        <v>0</v>
      </c>
      <c r="BN103" s="12">
        <v>0</v>
      </c>
      <c r="BO103" s="12">
        <v>0</v>
      </c>
      <c r="BP103" s="12">
        <v>0</v>
      </c>
      <c r="BQ103" s="12">
        <v>0</v>
      </c>
      <c r="BR103" s="12">
        <v>0</v>
      </c>
      <c r="BS103" s="12">
        <v>0</v>
      </c>
      <c r="BT103" s="12">
        <v>0</v>
      </c>
      <c r="BU103" s="12">
        <v>0</v>
      </c>
      <c r="BV103" s="12">
        <v>0</v>
      </c>
      <c r="BW103" s="12">
        <v>0</v>
      </c>
      <c r="BX103" s="12">
        <v>0</v>
      </c>
      <c r="BY103" s="12">
        <v>0</v>
      </c>
      <c r="BZ103" s="12">
        <v>0</v>
      </c>
      <c r="CA103" s="12">
        <v>0</v>
      </c>
      <c r="CB103" s="12">
        <v>0</v>
      </c>
      <c r="CC103" s="12">
        <v>0</v>
      </c>
      <c r="CD103" s="12">
        <v>0</v>
      </c>
      <c r="CE103" s="12">
        <v>0</v>
      </c>
      <c r="CF103" s="12">
        <v>0</v>
      </c>
      <c r="CG103" s="12">
        <v>0</v>
      </c>
      <c r="CH103" s="12">
        <v>0</v>
      </c>
      <c r="CI103" s="12">
        <v>0</v>
      </c>
      <c r="CJ103" s="12">
        <v>0</v>
      </c>
      <c r="CK103" s="12">
        <v>0</v>
      </c>
      <c r="CL103" s="12">
        <v>0</v>
      </c>
      <c r="CM103" s="12">
        <v>0</v>
      </c>
      <c r="CN103" s="12">
        <v>0</v>
      </c>
      <c r="CO103" s="12">
        <v>0</v>
      </c>
      <c r="CP103" s="12">
        <v>0</v>
      </c>
      <c r="CQ103" s="12">
        <v>0</v>
      </c>
      <c r="CR103" s="12">
        <v>0</v>
      </c>
      <c r="CS103" s="12">
        <v>0</v>
      </c>
      <c r="CT103" s="12">
        <v>0</v>
      </c>
      <c r="CU103" s="12">
        <v>0</v>
      </c>
      <c r="CV103" s="12">
        <v>0</v>
      </c>
      <c r="CW103" s="12">
        <v>0</v>
      </c>
      <c r="CX103" s="12">
        <v>0</v>
      </c>
      <c r="CY103" s="12">
        <v>0</v>
      </c>
      <c r="CZ103" s="12">
        <v>0.473047062</v>
      </c>
    </row>
    <row r="104" ht="28.95" customHeight="1" spans="1:104">
      <c r="A104" s="11" t="s">
        <v>103</v>
      </c>
      <c r="B104" s="12">
        <v>0</v>
      </c>
      <c r="C104" s="12">
        <v>0</v>
      </c>
      <c r="D104" s="12">
        <v>0</v>
      </c>
      <c r="E104" s="12">
        <v>0</v>
      </c>
      <c r="F104" s="12">
        <v>0</v>
      </c>
      <c r="G104" s="12">
        <v>0</v>
      </c>
      <c r="H104" s="12">
        <v>0</v>
      </c>
      <c r="I104" s="12">
        <v>0</v>
      </c>
      <c r="J104" s="12">
        <v>0</v>
      </c>
      <c r="K104" s="12">
        <v>0</v>
      </c>
      <c r="L104" s="12">
        <v>0</v>
      </c>
      <c r="M104" s="12">
        <v>0</v>
      </c>
      <c r="N104" s="12">
        <v>0</v>
      </c>
      <c r="O104" s="12">
        <v>0</v>
      </c>
      <c r="P104" s="12">
        <v>0</v>
      </c>
      <c r="Q104" s="12">
        <v>0</v>
      </c>
      <c r="R104" s="12">
        <v>0</v>
      </c>
      <c r="S104" s="12">
        <v>0</v>
      </c>
      <c r="T104" s="12">
        <v>0</v>
      </c>
      <c r="U104" s="12">
        <v>0</v>
      </c>
      <c r="V104" s="12">
        <v>0</v>
      </c>
      <c r="W104" s="12">
        <v>0</v>
      </c>
      <c r="X104" s="12">
        <v>0</v>
      </c>
      <c r="Y104" s="12">
        <v>0</v>
      </c>
      <c r="Z104" s="12">
        <v>0</v>
      </c>
      <c r="AA104" s="12">
        <v>0</v>
      </c>
      <c r="AB104" s="12">
        <v>0</v>
      </c>
      <c r="AC104" s="12">
        <v>0</v>
      </c>
      <c r="AD104" s="12">
        <v>0</v>
      </c>
      <c r="AE104" s="12">
        <v>0</v>
      </c>
      <c r="AF104" s="12">
        <v>0</v>
      </c>
      <c r="AG104" s="12">
        <v>0</v>
      </c>
      <c r="AH104" s="12">
        <v>0</v>
      </c>
      <c r="AI104" s="12">
        <v>0</v>
      </c>
      <c r="AJ104" s="12">
        <v>0</v>
      </c>
      <c r="AK104" s="12">
        <v>0</v>
      </c>
      <c r="AL104" s="12">
        <v>0</v>
      </c>
      <c r="AM104" s="12">
        <v>0</v>
      </c>
      <c r="AN104" s="12">
        <v>0</v>
      </c>
      <c r="AO104" s="12">
        <v>0</v>
      </c>
      <c r="AP104" s="12">
        <v>0</v>
      </c>
      <c r="AQ104" s="12">
        <v>0</v>
      </c>
      <c r="AR104" s="12">
        <v>0</v>
      </c>
      <c r="AS104" s="12">
        <v>0</v>
      </c>
      <c r="AT104" s="12">
        <v>0</v>
      </c>
      <c r="AU104" s="12">
        <v>0</v>
      </c>
      <c r="AV104" s="12">
        <v>0</v>
      </c>
      <c r="AW104" s="12">
        <v>0</v>
      </c>
      <c r="AX104" s="12">
        <v>0</v>
      </c>
      <c r="AY104" s="12">
        <v>0</v>
      </c>
      <c r="AZ104" s="12">
        <v>0</v>
      </c>
      <c r="BA104" s="12">
        <v>0</v>
      </c>
      <c r="BB104" s="12">
        <v>0</v>
      </c>
      <c r="BC104" s="12">
        <v>0</v>
      </c>
      <c r="BD104" s="12">
        <v>0</v>
      </c>
      <c r="BE104" s="12">
        <v>0</v>
      </c>
      <c r="BF104" s="12">
        <v>0</v>
      </c>
      <c r="BG104" s="12">
        <v>0</v>
      </c>
      <c r="BH104" s="12">
        <v>0</v>
      </c>
      <c r="BI104" s="12">
        <v>0</v>
      </c>
      <c r="BJ104" s="12">
        <v>0</v>
      </c>
      <c r="BK104" s="12">
        <v>0</v>
      </c>
      <c r="BL104" s="12">
        <v>0</v>
      </c>
      <c r="BM104" s="12">
        <v>0</v>
      </c>
      <c r="BN104" s="12">
        <v>0</v>
      </c>
      <c r="BO104" s="12">
        <v>0</v>
      </c>
      <c r="BP104" s="12">
        <v>0</v>
      </c>
      <c r="BQ104" s="12">
        <v>0</v>
      </c>
      <c r="BR104" s="12">
        <v>0</v>
      </c>
      <c r="BS104" s="12">
        <v>0</v>
      </c>
      <c r="BT104" s="12">
        <v>0</v>
      </c>
      <c r="BU104" s="12">
        <v>0</v>
      </c>
      <c r="BV104" s="12">
        <v>0</v>
      </c>
      <c r="BW104" s="12">
        <v>0</v>
      </c>
      <c r="BX104" s="12">
        <v>0</v>
      </c>
      <c r="BY104" s="12">
        <v>0</v>
      </c>
      <c r="BZ104" s="12">
        <v>0</v>
      </c>
      <c r="CA104" s="12">
        <v>0</v>
      </c>
      <c r="CB104" s="12">
        <v>0</v>
      </c>
      <c r="CC104" s="12">
        <v>0</v>
      </c>
      <c r="CD104" s="12">
        <v>0</v>
      </c>
      <c r="CE104" s="12">
        <v>0</v>
      </c>
      <c r="CF104" s="12">
        <v>0</v>
      </c>
      <c r="CG104" s="12">
        <v>0</v>
      </c>
      <c r="CH104" s="12">
        <v>0</v>
      </c>
      <c r="CI104" s="12">
        <v>0</v>
      </c>
      <c r="CJ104" s="12">
        <v>0</v>
      </c>
      <c r="CK104" s="12">
        <v>0</v>
      </c>
      <c r="CL104" s="12">
        <v>0</v>
      </c>
      <c r="CM104" s="12">
        <v>0</v>
      </c>
      <c r="CN104" s="12">
        <v>0</v>
      </c>
      <c r="CO104" s="12">
        <v>0</v>
      </c>
      <c r="CP104" s="12">
        <v>0</v>
      </c>
      <c r="CQ104" s="12">
        <v>0</v>
      </c>
      <c r="CR104" s="12">
        <v>0</v>
      </c>
      <c r="CS104" s="12">
        <v>0</v>
      </c>
      <c r="CT104" s="12">
        <v>0</v>
      </c>
      <c r="CU104" s="12">
        <v>0</v>
      </c>
      <c r="CV104" s="12">
        <v>0</v>
      </c>
      <c r="CW104" s="12">
        <v>0</v>
      </c>
      <c r="CX104" s="12">
        <v>0</v>
      </c>
      <c r="CY104" s="12">
        <v>0</v>
      </c>
      <c r="CZ104" s="12">
        <v>0</v>
      </c>
    </row>
  </sheetData>
  <conditionalFormatting sqref="B2:CZ104">
    <cfRule type="cellIs" dxfId="0" priority="1" operator="lessThan">
      <formula>-0.8</formula>
    </cfRule>
    <cfRule type="cellIs" dxfId="1" priority="2" operator="greaterThan">
      <formula>0.8</formula>
    </cfRule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1"/>
  <sheetViews>
    <sheetView showGridLines="0" tabSelected="1" workbookViewId="0">
      <selection activeCell="H5" sqref="H5"/>
    </sheetView>
  </sheetViews>
  <sheetFormatPr defaultColWidth="9" defaultRowHeight="13.8" outlineLevelCol="2"/>
  <cols>
    <col min="1" max="1" width="18" customWidth="1"/>
    <col min="2" max="3" width="16" customWidth="1"/>
  </cols>
  <sheetData>
    <row r="1" spans="1:3">
      <c r="A1" s="1" t="s">
        <v>104</v>
      </c>
      <c r="B1" s="2" t="s">
        <v>105</v>
      </c>
      <c r="C1" s="3" t="s">
        <v>106</v>
      </c>
    </row>
    <row r="2" ht="15.6" spans="1:3">
      <c r="A2" s="4" t="s">
        <v>107</v>
      </c>
      <c r="B2" s="5">
        <v>102.729166666945</v>
      </c>
      <c r="C2" s="5">
        <v>28.9791666664605</v>
      </c>
    </row>
    <row r="3" ht="15.6" spans="1:3">
      <c r="A3" s="4" t="s">
        <v>107</v>
      </c>
      <c r="B3" s="5">
        <v>103.395833333617</v>
      </c>
      <c r="C3" s="5">
        <v>29.6041666664655</v>
      </c>
    </row>
    <row r="4" ht="15.6" spans="1:3">
      <c r="A4" s="4" t="s">
        <v>107</v>
      </c>
      <c r="B4" s="5">
        <v>103.395833333617</v>
      </c>
      <c r="C4" s="5">
        <v>29.8958333331345</v>
      </c>
    </row>
    <row r="5" ht="15.6" spans="1:3">
      <c r="A5" s="4" t="s">
        <v>107</v>
      </c>
      <c r="B5" s="5">
        <v>103.645833333619</v>
      </c>
      <c r="C5" s="5">
        <v>30.9791666664765</v>
      </c>
    </row>
    <row r="6" ht="15.6" spans="1:3">
      <c r="A6" s="4" t="s">
        <v>107</v>
      </c>
      <c r="B6" s="5">
        <v>103.770833333619</v>
      </c>
      <c r="C6" s="5">
        <v>29.5624999997985</v>
      </c>
    </row>
    <row r="7" ht="15.6" spans="1:3">
      <c r="A7" s="4" t="s">
        <v>107</v>
      </c>
      <c r="B7" s="5">
        <v>104.062500000289</v>
      </c>
      <c r="C7" s="5">
        <v>35.8124999998485</v>
      </c>
    </row>
    <row r="8" ht="15.6" spans="1:3">
      <c r="A8" s="4" t="s">
        <v>107</v>
      </c>
      <c r="B8" s="5">
        <v>104.104166666956</v>
      </c>
      <c r="C8" s="5">
        <v>30.6458333331405</v>
      </c>
    </row>
    <row r="9" ht="15.6" spans="1:3">
      <c r="A9" s="4" t="s">
        <v>107</v>
      </c>
      <c r="B9" s="5">
        <v>104.270833333624</v>
      </c>
      <c r="C9" s="5">
        <v>30.5208333331395</v>
      </c>
    </row>
    <row r="10" ht="15.6" spans="1:3">
      <c r="A10" s="4" t="s">
        <v>107</v>
      </c>
      <c r="B10" s="5">
        <v>104.520833333626</v>
      </c>
      <c r="C10" s="5">
        <v>27.0208333331115</v>
      </c>
    </row>
    <row r="11" ht="15.6" spans="1:3">
      <c r="A11" s="4" t="s">
        <v>107</v>
      </c>
      <c r="B11" s="5">
        <v>104.60416666696</v>
      </c>
      <c r="C11" s="5">
        <v>25.8541666664355</v>
      </c>
    </row>
    <row r="12" ht="15.6" spans="1:3">
      <c r="A12" s="4" t="s">
        <v>107</v>
      </c>
      <c r="B12" s="5">
        <v>104.729166666961</v>
      </c>
      <c r="C12" s="5">
        <v>32.4791666664885</v>
      </c>
    </row>
    <row r="13" ht="15.6" spans="1:3">
      <c r="A13" s="4" t="s">
        <v>107</v>
      </c>
      <c r="B13" s="5">
        <v>105.270833333632</v>
      </c>
      <c r="C13" s="5">
        <v>32.7291666664905</v>
      </c>
    </row>
    <row r="14" ht="15.6" spans="1:3">
      <c r="A14" s="4" t="s">
        <v>107</v>
      </c>
      <c r="B14" s="5">
        <v>105.395833333633</v>
      </c>
      <c r="C14" s="5">
        <v>28.1458333331205</v>
      </c>
    </row>
    <row r="15" ht="15.6" spans="1:3">
      <c r="A15" s="4" t="s">
        <v>107</v>
      </c>
      <c r="B15" s="5">
        <v>105.479166666967</v>
      </c>
      <c r="C15" s="5">
        <v>27.8541666664515</v>
      </c>
    </row>
    <row r="16" ht="15.6" spans="1:3">
      <c r="A16" s="4" t="s">
        <v>107</v>
      </c>
      <c r="B16" s="5">
        <v>105.562500000301</v>
      </c>
      <c r="C16" s="5">
        <v>28.2291666664545</v>
      </c>
    </row>
    <row r="17" ht="15.6" spans="1:3">
      <c r="A17" s="4" t="s">
        <v>107</v>
      </c>
      <c r="B17" s="5">
        <v>106.145833333639</v>
      </c>
      <c r="C17" s="5">
        <v>26.1874999997715</v>
      </c>
    </row>
    <row r="18" ht="15.6" spans="1:3">
      <c r="A18" s="4" t="s">
        <v>107</v>
      </c>
      <c r="B18" s="5">
        <v>106.27083333364</v>
      </c>
      <c r="C18" s="5">
        <v>34.3124999998365</v>
      </c>
    </row>
    <row r="19" ht="15.6" spans="1:3">
      <c r="A19" s="4" t="s">
        <v>107</v>
      </c>
      <c r="B19" s="5">
        <v>106.604166666976</v>
      </c>
      <c r="C19" s="5">
        <v>32.7291666664905</v>
      </c>
    </row>
    <row r="20" ht="15.6" spans="1:3">
      <c r="A20" s="4" t="s">
        <v>107</v>
      </c>
      <c r="B20" s="5">
        <v>106.979166666979</v>
      </c>
      <c r="C20" s="5">
        <v>29.0208333331275</v>
      </c>
    </row>
    <row r="21" ht="15.6" spans="1:3">
      <c r="A21" s="4" t="s">
        <v>107</v>
      </c>
      <c r="B21" s="5">
        <v>106.979166666979</v>
      </c>
      <c r="C21" s="5">
        <v>29.3124999997965</v>
      </c>
    </row>
    <row r="22" ht="15.6" spans="1:3">
      <c r="A22" s="4" t="s">
        <v>107</v>
      </c>
      <c r="B22" s="5">
        <v>107.104166666979</v>
      </c>
      <c r="C22" s="5">
        <v>29.1458333331285</v>
      </c>
    </row>
    <row r="23" ht="15.6" spans="1:3">
      <c r="A23" s="4" t="s">
        <v>107</v>
      </c>
      <c r="B23" s="5">
        <v>107.187500000314</v>
      </c>
      <c r="C23" s="5">
        <v>25.0208333330955</v>
      </c>
    </row>
    <row r="24" ht="15.6" spans="1:3">
      <c r="A24" s="4" t="s">
        <v>107</v>
      </c>
      <c r="B24" s="5">
        <v>107.687500000318</v>
      </c>
      <c r="C24" s="5">
        <v>29.1041666664615</v>
      </c>
    </row>
    <row r="25" ht="15.6" spans="1:3">
      <c r="A25" s="4" t="s">
        <v>107</v>
      </c>
      <c r="B25" s="5">
        <v>107.770833333652</v>
      </c>
      <c r="C25" s="5">
        <v>32.9791666664925</v>
      </c>
    </row>
    <row r="26" ht="15.6" spans="1:3">
      <c r="A26" s="4" t="s">
        <v>107</v>
      </c>
      <c r="B26" s="5">
        <v>107.895833333653</v>
      </c>
      <c r="C26" s="5">
        <v>25.4374999997655</v>
      </c>
    </row>
    <row r="27" ht="15.6" spans="1:3">
      <c r="A27" s="4" t="s">
        <v>107</v>
      </c>
      <c r="B27" s="5">
        <v>107.895833333653</v>
      </c>
      <c r="C27" s="5">
        <v>28.1874999997875</v>
      </c>
    </row>
    <row r="28" ht="15.6" spans="1:3">
      <c r="A28" s="4" t="s">
        <v>107</v>
      </c>
      <c r="B28" s="5">
        <v>107.895833333653</v>
      </c>
      <c r="C28" s="5">
        <v>32.5208333331555</v>
      </c>
    </row>
    <row r="29" ht="15.6" spans="1:3">
      <c r="A29" s="4" t="s">
        <v>107</v>
      </c>
      <c r="B29" s="5">
        <v>107.895833333653</v>
      </c>
      <c r="C29" s="5">
        <v>32.5624999998225</v>
      </c>
    </row>
    <row r="30" ht="15.6" spans="1:3">
      <c r="A30" s="4" t="s">
        <v>107</v>
      </c>
      <c r="B30" s="5">
        <v>107.93750000032</v>
      </c>
      <c r="C30" s="5">
        <v>26.6458333331085</v>
      </c>
    </row>
    <row r="31" ht="15.6" spans="1:3">
      <c r="A31" s="4" t="s">
        <v>107</v>
      </c>
      <c r="B31" s="5">
        <v>107.93750000032</v>
      </c>
      <c r="C31" s="5">
        <v>27.3958333331145</v>
      </c>
    </row>
    <row r="32" ht="15.6" spans="1:3">
      <c r="A32" s="4" t="s">
        <v>107</v>
      </c>
      <c r="B32" s="5">
        <v>107.93750000032</v>
      </c>
      <c r="C32" s="5">
        <v>33.5208333331635</v>
      </c>
    </row>
    <row r="33" ht="15.6" spans="1:3">
      <c r="A33" s="4" t="s">
        <v>107</v>
      </c>
      <c r="B33" s="5">
        <v>107.979166666987</v>
      </c>
      <c r="C33" s="5">
        <v>25.1458333330965</v>
      </c>
    </row>
    <row r="34" ht="15.6" spans="1:3">
      <c r="A34" s="4" t="s">
        <v>107</v>
      </c>
      <c r="B34" s="5">
        <v>108.062500000321</v>
      </c>
      <c r="C34" s="5">
        <v>25.3958333330985</v>
      </c>
    </row>
    <row r="35" ht="15.6" spans="1:3">
      <c r="A35" s="4" t="s">
        <v>107</v>
      </c>
      <c r="B35" s="5">
        <v>108.062500000321</v>
      </c>
      <c r="C35" s="5">
        <v>30.2708333331375</v>
      </c>
    </row>
    <row r="36" ht="15.6" spans="1:3">
      <c r="A36" s="4" t="s">
        <v>107</v>
      </c>
      <c r="B36" s="5">
        <v>108.104166666988</v>
      </c>
      <c r="C36" s="5">
        <v>27.1041666664455</v>
      </c>
    </row>
    <row r="37" ht="15.6" spans="1:3">
      <c r="A37" s="4" t="s">
        <v>107</v>
      </c>
      <c r="B37" s="5">
        <v>108.270833333656</v>
      </c>
      <c r="C37" s="5">
        <v>28.3124999997885</v>
      </c>
    </row>
    <row r="38" ht="15.6" spans="1:3">
      <c r="A38" s="4" t="s">
        <v>107</v>
      </c>
      <c r="B38" s="5">
        <v>108.312500000323</v>
      </c>
      <c r="C38" s="5">
        <v>27.4374999997815</v>
      </c>
    </row>
    <row r="39" ht="15.6" spans="1:3">
      <c r="A39" s="4" t="s">
        <v>107</v>
      </c>
      <c r="B39" s="5">
        <v>108.562500000325</v>
      </c>
      <c r="C39" s="5">
        <v>27.7291666664505</v>
      </c>
    </row>
    <row r="40" ht="15.6" spans="1:3">
      <c r="A40" s="4" t="s">
        <v>107</v>
      </c>
      <c r="B40" s="5">
        <v>108.687500000326</v>
      </c>
      <c r="C40" s="5">
        <v>31.9374999998175</v>
      </c>
    </row>
    <row r="41" ht="15.6" spans="1:3">
      <c r="A41" s="4" t="s">
        <v>107</v>
      </c>
      <c r="B41" s="5">
        <v>108.729166666993</v>
      </c>
      <c r="C41" s="5">
        <v>27.8958333331185</v>
      </c>
    </row>
    <row r="42" ht="15.6" spans="1:3">
      <c r="A42" s="4" t="s">
        <v>107</v>
      </c>
      <c r="B42" s="5">
        <v>108.854166666994</v>
      </c>
      <c r="C42" s="5">
        <v>27.6874999997835</v>
      </c>
    </row>
    <row r="43" ht="15.6" spans="1:3">
      <c r="A43" s="4" t="s">
        <v>107</v>
      </c>
      <c r="B43" s="5">
        <v>108.895833333661</v>
      </c>
      <c r="C43" s="5">
        <v>24.8958333330945</v>
      </c>
    </row>
    <row r="44" ht="15.6" spans="1:3">
      <c r="A44" s="4" t="s">
        <v>107</v>
      </c>
      <c r="B44" s="5">
        <v>108.937500000328</v>
      </c>
      <c r="C44" s="5">
        <v>24.2708333330895</v>
      </c>
    </row>
    <row r="45" ht="15.6" spans="1:3">
      <c r="A45" s="4" t="s">
        <v>107</v>
      </c>
      <c r="B45" s="5">
        <v>108.937500000328</v>
      </c>
      <c r="C45" s="5">
        <v>24.8541666664275</v>
      </c>
    </row>
    <row r="46" ht="15.6" spans="1:3">
      <c r="A46" s="4" t="s">
        <v>107</v>
      </c>
      <c r="B46" s="5">
        <v>108.937500000328</v>
      </c>
      <c r="C46" s="5">
        <v>27.6041666664495</v>
      </c>
    </row>
    <row r="47" ht="15.6" spans="1:3">
      <c r="A47" s="4" t="s">
        <v>107</v>
      </c>
      <c r="B47" s="5">
        <v>108.979166666995</v>
      </c>
      <c r="C47" s="5">
        <v>27.2708333331135</v>
      </c>
    </row>
    <row r="48" ht="15.6" spans="1:3">
      <c r="A48" s="4" t="s">
        <v>107</v>
      </c>
      <c r="B48" s="5">
        <v>108.979166666995</v>
      </c>
      <c r="C48" s="5">
        <v>27.8541666664515</v>
      </c>
    </row>
    <row r="49" ht="15.6" spans="1:3">
      <c r="A49" s="4" t="s">
        <v>107</v>
      </c>
      <c r="B49" s="5">
        <v>109.020833333662</v>
      </c>
      <c r="C49" s="5">
        <v>24.2708333330895</v>
      </c>
    </row>
    <row r="50" ht="15.6" spans="1:3">
      <c r="A50" s="4" t="s">
        <v>107</v>
      </c>
      <c r="B50" s="5">
        <v>109.020833333662</v>
      </c>
      <c r="C50" s="5">
        <v>24.3541666664235</v>
      </c>
    </row>
    <row r="51" ht="15.6" spans="1:3">
      <c r="A51" s="4" t="s">
        <v>107</v>
      </c>
      <c r="B51" s="5">
        <v>109.104166666996</v>
      </c>
      <c r="C51" s="5">
        <v>27.4791666664485</v>
      </c>
    </row>
    <row r="52" ht="15.6" spans="1:3">
      <c r="A52" s="4" t="s">
        <v>107</v>
      </c>
      <c r="B52" s="5">
        <v>109.145833333662</v>
      </c>
      <c r="C52" s="5">
        <v>25.3958333330985</v>
      </c>
    </row>
    <row r="53" ht="15.6" spans="1:3">
      <c r="A53" s="4" t="s">
        <v>107</v>
      </c>
      <c r="B53" s="5">
        <v>109.145833333662</v>
      </c>
      <c r="C53" s="5">
        <v>26.2291666664385</v>
      </c>
    </row>
    <row r="54" ht="15.6" spans="1:3">
      <c r="A54" s="4" t="s">
        <v>107</v>
      </c>
      <c r="B54" s="5">
        <v>109.145833333662</v>
      </c>
      <c r="C54" s="5">
        <v>28.3958333331225</v>
      </c>
    </row>
    <row r="55" ht="15.6" spans="1:3">
      <c r="A55" s="4" t="s">
        <v>107</v>
      </c>
      <c r="B55" s="5">
        <v>109.354166666998</v>
      </c>
      <c r="C55" s="5">
        <v>25.0208333330955</v>
      </c>
    </row>
    <row r="56" ht="15.6" spans="1:3">
      <c r="A56" s="4" t="s">
        <v>107</v>
      </c>
      <c r="B56" s="5">
        <v>109.479166666999</v>
      </c>
      <c r="C56" s="5">
        <v>27.5208333331155</v>
      </c>
    </row>
    <row r="57" ht="15.6" spans="1:3">
      <c r="A57" s="4" t="s">
        <v>107</v>
      </c>
      <c r="B57" s="5">
        <v>109.479166666999</v>
      </c>
      <c r="C57" s="5">
        <v>28.1041666664535</v>
      </c>
    </row>
    <row r="58" ht="15.6" spans="1:3">
      <c r="A58" s="4" t="s">
        <v>107</v>
      </c>
      <c r="B58" s="5">
        <v>109.520833333666</v>
      </c>
      <c r="C58" s="5">
        <v>24.8958333330945</v>
      </c>
    </row>
    <row r="59" ht="15.6" spans="1:3">
      <c r="A59" s="4" t="s">
        <v>107</v>
      </c>
      <c r="B59" s="5">
        <v>109.520833333666</v>
      </c>
      <c r="C59" s="5">
        <v>28.5624999997905</v>
      </c>
    </row>
    <row r="60" ht="15.6" spans="1:3">
      <c r="A60" s="4" t="s">
        <v>107</v>
      </c>
      <c r="B60" s="5">
        <v>109.520833333666</v>
      </c>
      <c r="C60" s="5">
        <v>28.7708333331255</v>
      </c>
    </row>
    <row r="61" ht="15.6" spans="1:3">
      <c r="A61" s="4" t="s">
        <v>107</v>
      </c>
      <c r="B61" s="5">
        <v>109.562500000333</v>
      </c>
      <c r="C61" s="5">
        <v>28.3124999997885</v>
      </c>
    </row>
    <row r="62" ht="15.6" spans="1:3">
      <c r="A62" s="4" t="s">
        <v>107</v>
      </c>
      <c r="B62" s="5">
        <v>109.562500000333</v>
      </c>
      <c r="C62" s="5">
        <v>28.3541666664555</v>
      </c>
    </row>
    <row r="63" ht="15.6" spans="1:3">
      <c r="A63" s="4" t="s">
        <v>107</v>
      </c>
      <c r="B63" s="5">
        <v>109.604166667</v>
      </c>
      <c r="C63" s="5">
        <v>28.3541666664555</v>
      </c>
    </row>
    <row r="64" ht="15.6" spans="1:3">
      <c r="A64" s="4" t="s">
        <v>107</v>
      </c>
      <c r="B64" s="5">
        <v>109.645833333667</v>
      </c>
      <c r="C64" s="5">
        <v>28.6874999997915</v>
      </c>
    </row>
    <row r="65" ht="15.6" spans="1:3">
      <c r="A65" s="4" t="s">
        <v>107</v>
      </c>
      <c r="B65" s="5">
        <v>109.687500000334</v>
      </c>
      <c r="C65" s="5">
        <v>29.5624999997985</v>
      </c>
    </row>
    <row r="66" ht="15.6" spans="1:3">
      <c r="A66" s="4" t="s">
        <v>107</v>
      </c>
      <c r="B66" s="5">
        <v>109.729166667001</v>
      </c>
      <c r="C66" s="5">
        <v>28.4374999997895</v>
      </c>
    </row>
    <row r="67" ht="15.6" spans="1:3">
      <c r="A67" s="4" t="s">
        <v>107</v>
      </c>
      <c r="B67" s="5">
        <v>109.812500000335</v>
      </c>
      <c r="C67" s="5">
        <v>29.1874999997955</v>
      </c>
    </row>
    <row r="68" ht="15.6" spans="1:3">
      <c r="A68" s="4" t="s">
        <v>107</v>
      </c>
      <c r="B68" s="5">
        <v>109.854166667001</v>
      </c>
      <c r="C68" s="5">
        <v>28.9791666664605</v>
      </c>
    </row>
    <row r="69" ht="15.6" spans="1:3">
      <c r="A69" s="4" t="s">
        <v>107</v>
      </c>
      <c r="B69" s="5">
        <v>109.854166667001</v>
      </c>
      <c r="C69" s="5">
        <v>29.0208333331275</v>
      </c>
    </row>
    <row r="70" ht="15.6" spans="1:3">
      <c r="A70" s="4" t="s">
        <v>107</v>
      </c>
      <c r="B70" s="5">
        <v>109.937500000336</v>
      </c>
      <c r="C70" s="5">
        <v>28.6041666664575</v>
      </c>
    </row>
    <row r="71" ht="15.6" spans="1:3">
      <c r="A71" s="4" t="s">
        <v>107</v>
      </c>
      <c r="B71" s="5">
        <v>110.062500000337</v>
      </c>
      <c r="C71" s="5">
        <v>26.0624999997705</v>
      </c>
    </row>
    <row r="72" ht="15.6" spans="1:3">
      <c r="A72" s="4" t="s">
        <v>107</v>
      </c>
      <c r="B72" s="5">
        <v>110.062500000337</v>
      </c>
      <c r="C72" s="5">
        <v>28.6874999997915</v>
      </c>
    </row>
    <row r="73" ht="15.6" spans="1:3">
      <c r="A73" s="4" t="s">
        <v>107</v>
      </c>
      <c r="B73" s="5">
        <v>110.145833333671</v>
      </c>
      <c r="C73" s="5">
        <v>29.3958333331305</v>
      </c>
    </row>
    <row r="74" ht="15.6" spans="1:3">
      <c r="A74" s="4" t="s">
        <v>107</v>
      </c>
      <c r="B74" s="5">
        <v>110.187500000338</v>
      </c>
      <c r="C74" s="5">
        <v>28.6874999997915</v>
      </c>
    </row>
    <row r="75" ht="15.6" spans="1:3">
      <c r="A75" s="4" t="s">
        <v>107</v>
      </c>
      <c r="B75" s="5">
        <v>110.187500000338</v>
      </c>
      <c r="C75" s="5">
        <v>29.3958333331305</v>
      </c>
    </row>
    <row r="76" ht="15.6" spans="1:3">
      <c r="A76" s="4" t="s">
        <v>107</v>
      </c>
      <c r="B76" s="5">
        <v>110.520833333673</v>
      </c>
      <c r="C76" s="5">
        <v>29.0208333331275</v>
      </c>
    </row>
    <row r="77" ht="15.6" spans="1:3">
      <c r="A77" s="4" t="s">
        <v>107</v>
      </c>
      <c r="B77" s="5">
        <v>110.520833333673</v>
      </c>
      <c r="C77" s="5">
        <v>29.3541666664635</v>
      </c>
    </row>
    <row r="78" ht="15.6" spans="1:3">
      <c r="A78" s="4" t="s">
        <v>107</v>
      </c>
      <c r="B78" s="5">
        <v>110.562500000341</v>
      </c>
      <c r="C78" s="5">
        <v>26.3124999997725</v>
      </c>
    </row>
    <row r="79" ht="15.6" spans="1:3">
      <c r="A79" s="4" t="s">
        <v>107</v>
      </c>
      <c r="B79" s="5">
        <v>110.604166667008</v>
      </c>
      <c r="C79" s="5">
        <v>25.6041666664335</v>
      </c>
    </row>
    <row r="80" ht="15.6" spans="1:3">
      <c r="A80" s="4" t="s">
        <v>107</v>
      </c>
      <c r="B80" s="5">
        <v>110.604166667008</v>
      </c>
      <c r="C80" s="5">
        <v>26.0208333331035</v>
      </c>
    </row>
    <row r="81" ht="15.6" spans="1:3">
      <c r="A81" s="4" t="s">
        <v>107</v>
      </c>
      <c r="B81" s="5">
        <v>110.729166667009</v>
      </c>
      <c r="C81" s="5">
        <v>24.9374999997615</v>
      </c>
    </row>
    <row r="82" ht="15.6" spans="1:3">
      <c r="A82" s="4" t="s">
        <v>107</v>
      </c>
      <c r="B82" s="5">
        <v>110.729166667009</v>
      </c>
      <c r="C82" s="5">
        <v>29.4374999997975</v>
      </c>
    </row>
    <row r="83" ht="15.6" spans="1:3">
      <c r="A83" s="4" t="s">
        <v>107</v>
      </c>
      <c r="B83" s="5">
        <v>110.770833333676</v>
      </c>
      <c r="C83" s="5">
        <v>24.9791666664285</v>
      </c>
    </row>
    <row r="84" ht="15.6" spans="1:3">
      <c r="A84" s="4" t="s">
        <v>107</v>
      </c>
      <c r="B84" s="5">
        <v>110.770833333676</v>
      </c>
      <c r="C84" s="5">
        <v>25.2291666664305</v>
      </c>
    </row>
    <row r="85" ht="15.6" spans="1:3">
      <c r="A85" s="4" t="s">
        <v>107</v>
      </c>
      <c r="B85" s="5">
        <v>110.812500000343</v>
      </c>
      <c r="C85" s="5">
        <v>30.1041666664695</v>
      </c>
    </row>
    <row r="86" ht="15.6" spans="1:3">
      <c r="A86" s="4" t="s">
        <v>107</v>
      </c>
      <c r="B86" s="5">
        <v>110.895833333677</v>
      </c>
      <c r="C86" s="5">
        <v>31.6041666664815</v>
      </c>
    </row>
    <row r="87" ht="15.6" spans="1:3">
      <c r="A87" s="4" t="s">
        <v>107</v>
      </c>
      <c r="B87" s="5">
        <v>111.020833333678</v>
      </c>
      <c r="C87" s="5">
        <v>25.8541666664355</v>
      </c>
    </row>
    <row r="88" ht="15.6" spans="1:3">
      <c r="A88" s="4" t="s">
        <v>107</v>
      </c>
      <c r="B88" s="5">
        <v>111.104166667012</v>
      </c>
      <c r="C88" s="5">
        <v>25.5624999997665</v>
      </c>
    </row>
    <row r="89" ht="15.6" spans="1:3">
      <c r="A89" s="4" t="s">
        <v>107</v>
      </c>
      <c r="B89" s="5">
        <v>111.104166667012</v>
      </c>
      <c r="C89" s="5">
        <v>29.4374999997975</v>
      </c>
    </row>
    <row r="90" ht="15.6" spans="1:3">
      <c r="A90" s="4" t="s">
        <v>107</v>
      </c>
      <c r="B90" s="5">
        <v>111.145833333679</v>
      </c>
      <c r="C90" s="5">
        <v>24.4791666664245</v>
      </c>
    </row>
    <row r="91" ht="15.6" spans="1:3">
      <c r="A91" s="4" t="s">
        <v>107</v>
      </c>
      <c r="B91" s="5">
        <v>111.229166667012</v>
      </c>
      <c r="C91" s="5">
        <v>28.3958333331225</v>
      </c>
    </row>
    <row r="92" ht="15.6" spans="1:3">
      <c r="A92" s="4" t="s">
        <v>107</v>
      </c>
      <c r="B92" s="5">
        <v>111.354166667014</v>
      </c>
      <c r="C92" s="5">
        <v>25.0208333330955</v>
      </c>
    </row>
    <row r="93" ht="15.6" spans="1:3">
      <c r="A93" s="4" t="s">
        <v>107</v>
      </c>
      <c r="B93" s="5">
        <v>111.395833333681</v>
      </c>
      <c r="C93" s="5">
        <v>24.8958333330945</v>
      </c>
    </row>
    <row r="94" ht="15.6" spans="1:3">
      <c r="A94" s="4" t="s">
        <v>107</v>
      </c>
      <c r="B94" s="5">
        <v>111.395833333681</v>
      </c>
      <c r="C94" s="5">
        <v>29.5624999997985</v>
      </c>
    </row>
    <row r="95" ht="15.6" spans="1:3">
      <c r="A95" s="4" t="s">
        <v>107</v>
      </c>
      <c r="B95" s="5">
        <v>111.479166667015</v>
      </c>
      <c r="C95" s="5">
        <v>24.6041666664255</v>
      </c>
    </row>
    <row r="96" ht="15.6" spans="1:3">
      <c r="A96" s="4" t="s">
        <v>107</v>
      </c>
      <c r="B96" s="5">
        <v>111.604166667016</v>
      </c>
      <c r="C96" s="5">
        <v>24.9374999997615</v>
      </c>
    </row>
    <row r="97" ht="15.6" spans="1:3">
      <c r="A97" s="4" t="s">
        <v>107</v>
      </c>
      <c r="B97" s="5">
        <v>111.68750000035</v>
      </c>
      <c r="C97" s="5">
        <v>24.8541666664275</v>
      </c>
    </row>
    <row r="98" ht="15.6" spans="1:3">
      <c r="A98" s="4" t="s">
        <v>107</v>
      </c>
      <c r="B98" s="5">
        <v>111.729166667017</v>
      </c>
      <c r="C98" s="5">
        <v>31.3124999998125</v>
      </c>
    </row>
    <row r="99" ht="15.6" spans="1:3">
      <c r="A99" s="4" t="s">
        <v>107</v>
      </c>
      <c r="B99" s="5">
        <v>112.395833333689</v>
      </c>
      <c r="C99" s="5">
        <v>35.2291666665105</v>
      </c>
    </row>
    <row r="100" ht="15.6" spans="1:3">
      <c r="A100" s="4" t="s">
        <v>107</v>
      </c>
      <c r="B100" s="5">
        <v>112.562500000356</v>
      </c>
      <c r="C100" s="5">
        <v>35.1041666665095</v>
      </c>
    </row>
    <row r="101" ht="15.6" spans="1:3">
      <c r="A101" s="4" t="s">
        <v>107</v>
      </c>
      <c r="B101" s="5">
        <v>112.604166667024</v>
      </c>
      <c r="C101" s="5">
        <v>24.8541666664275</v>
      </c>
    </row>
    <row r="102" ht="15.6" spans="1:3">
      <c r="A102" s="4" t="s">
        <v>107</v>
      </c>
      <c r="B102" s="5">
        <v>113.187500000362</v>
      </c>
      <c r="C102" s="5">
        <v>30.6874999998075</v>
      </c>
    </row>
    <row r="103" ht="15.6" spans="1:3">
      <c r="A103" s="4" t="s">
        <v>107</v>
      </c>
      <c r="B103" s="5">
        <v>113.395833333697</v>
      </c>
      <c r="C103" s="5">
        <v>35.4791666665125</v>
      </c>
    </row>
    <row r="104" ht="15.6" spans="1:3">
      <c r="A104" s="4" t="s">
        <v>107</v>
      </c>
      <c r="B104" s="5">
        <v>113.562500000365</v>
      </c>
      <c r="C104" s="5">
        <v>26.6458333331085</v>
      </c>
    </row>
    <row r="105" ht="15.6" spans="1:3">
      <c r="A105" s="4" t="s">
        <v>107</v>
      </c>
      <c r="B105" s="5">
        <v>113.812500000367</v>
      </c>
      <c r="C105" s="5">
        <v>35.4791666665125</v>
      </c>
    </row>
    <row r="106" ht="15.6" spans="1:3">
      <c r="A106" s="4" t="s">
        <v>107</v>
      </c>
      <c r="B106" s="5">
        <v>113.854166667034</v>
      </c>
      <c r="C106" s="5">
        <v>27.6458333331165</v>
      </c>
    </row>
    <row r="107" ht="15.6" spans="1:3">
      <c r="A107" s="4" t="s">
        <v>107</v>
      </c>
      <c r="B107" s="5">
        <v>113.8958333337</v>
      </c>
      <c r="C107" s="5">
        <v>25.7708333331015</v>
      </c>
    </row>
    <row r="108" ht="15.6" spans="1:3">
      <c r="A108" s="4" t="s">
        <v>107</v>
      </c>
      <c r="B108" s="5">
        <v>114.062500000369</v>
      </c>
      <c r="C108" s="5">
        <v>25.9374999997695</v>
      </c>
    </row>
    <row r="109" ht="15.6" spans="1:3">
      <c r="A109" s="4" t="s">
        <v>107</v>
      </c>
      <c r="B109" s="5">
        <v>114.062500000369</v>
      </c>
      <c r="C109" s="5">
        <v>26.4791666664405</v>
      </c>
    </row>
    <row r="110" ht="15.6" spans="1:3">
      <c r="A110" s="4" t="s">
        <v>107</v>
      </c>
      <c r="B110" s="5">
        <v>114.062500000369</v>
      </c>
      <c r="C110" s="5">
        <v>31.8124999998165</v>
      </c>
    </row>
    <row r="111" ht="15.6" spans="1:3">
      <c r="A111" s="4" t="s">
        <v>107</v>
      </c>
      <c r="B111" s="5">
        <v>114.104166667036</v>
      </c>
      <c r="C111" s="5">
        <v>28.4374999997895</v>
      </c>
    </row>
    <row r="112" ht="15.6" spans="1:3">
      <c r="A112" s="4" t="s">
        <v>107</v>
      </c>
      <c r="B112" s="5">
        <v>114.18750000037</v>
      </c>
      <c r="C112" s="5">
        <v>25.4791666664325</v>
      </c>
    </row>
    <row r="113" ht="15.6" spans="1:3">
      <c r="A113" s="4" t="s">
        <v>107</v>
      </c>
      <c r="B113" s="5">
        <v>114.18750000037</v>
      </c>
      <c r="C113" s="5">
        <v>25.7291666664345</v>
      </c>
    </row>
    <row r="114" ht="15.6" spans="1:3">
      <c r="A114" s="4" t="s">
        <v>107</v>
      </c>
      <c r="B114" s="5">
        <v>114.18750000037</v>
      </c>
      <c r="C114" s="5">
        <v>30.3541666664715</v>
      </c>
    </row>
    <row r="115" ht="15.6" spans="1:3">
      <c r="A115" s="4" t="s">
        <v>107</v>
      </c>
      <c r="B115" s="5">
        <v>114.270833333704</v>
      </c>
      <c r="C115" s="5">
        <v>26.7291666664425</v>
      </c>
    </row>
    <row r="116" ht="15.6" spans="1:3">
      <c r="A116" s="4" t="s">
        <v>107</v>
      </c>
      <c r="B116" s="5">
        <v>114.270833333704</v>
      </c>
      <c r="C116" s="5">
        <v>30.6041666664735</v>
      </c>
    </row>
    <row r="117" ht="15.6" spans="1:3">
      <c r="A117" s="4" t="s">
        <v>107</v>
      </c>
      <c r="B117" s="5">
        <v>114.479166667039</v>
      </c>
      <c r="C117" s="5">
        <v>36.8541666665235</v>
      </c>
    </row>
    <row r="118" ht="15.6" spans="1:3">
      <c r="A118" s="4" t="s">
        <v>107</v>
      </c>
      <c r="B118" s="5">
        <v>114.562500000372</v>
      </c>
      <c r="C118" s="5">
        <v>29.0208333331275</v>
      </c>
    </row>
    <row r="119" ht="15.6" spans="1:3">
      <c r="A119" s="4" t="s">
        <v>107</v>
      </c>
      <c r="B119" s="5">
        <v>114.687500000374</v>
      </c>
      <c r="C119" s="5">
        <v>31.8124999998165</v>
      </c>
    </row>
    <row r="120" ht="15.6" spans="1:3">
      <c r="A120" s="4" t="s">
        <v>107</v>
      </c>
      <c r="B120" s="5">
        <v>114.812500000375</v>
      </c>
      <c r="C120" s="5">
        <v>28.6874999997915</v>
      </c>
    </row>
    <row r="121" ht="15.6" spans="1:3">
      <c r="A121" s="4" t="s">
        <v>107</v>
      </c>
      <c r="B121" s="5">
        <v>114.895833333709</v>
      </c>
      <c r="C121" s="5">
        <v>28.8124999997925</v>
      </c>
    </row>
    <row r="122" ht="15.6" spans="1:3">
      <c r="A122" s="4" t="s">
        <v>107</v>
      </c>
      <c r="B122" s="5">
        <v>114.937500000376</v>
      </c>
      <c r="C122" s="5">
        <v>29.4791666664645</v>
      </c>
    </row>
    <row r="123" ht="15.6" spans="1:3">
      <c r="A123" s="4" t="s">
        <v>107</v>
      </c>
      <c r="B123" s="5">
        <v>114.979166667043</v>
      </c>
      <c r="C123" s="5">
        <v>29.1041666664615</v>
      </c>
    </row>
    <row r="124" ht="15.6" spans="1:3">
      <c r="A124" s="4" t="s">
        <v>107</v>
      </c>
      <c r="B124" s="5">
        <v>115.770833333716</v>
      </c>
      <c r="C124" s="5">
        <v>31.1458333331445</v>
      </c>
    </row>
    <row r="125" ht="15.6" spans="1:3">
      <c r="A125" s="4" t="s">
        <v>107</v>
      </c>
      <c r="B125" s="5">
        <v>115.85416666705</v>
      </c>
      <c r="C125" s="5">
        <v>30.9791666664765</v>
      </c>
    </row>
    <row r="126" ht="15.6" spans="1:3">
      <c r="A126" s="4" t="s">
        <v>107</v>
      </c>
      <c r="B126" s="5">
        <v>115.937500000383</v>
      </c>
      <c r="C126" s="5">
        <v>29.5208333331315</v>
      </c>
    </row>
    <row r="127" ht="15.6" spans="1:3">
      <c r="A127" s="4" t="s">
        <v>107</v>
      </c>
      <c r="B127" s="5">
        <v>115.979166667051</v>
      </c>
      <c r="C127" s="5">
        <v>29.5624999997985</v>
      </c>
    </row>
    <row r="128" ht="15.6" spans="1:3">
      <c r="A128" s="4" t="s">
        <v>107</v>
      </c>
      <c r="B128" s="5">
        <v>115.979166667051</v>
      </c>
      <c r="C128" s="5">
        <v>29.6874999997995</v>
      </c>
    </row>
    <row r="129" ht="15.6" spans="1:3">
      <c r="A129" s="4" t="s">
        <v>107</v>
      </c>
      <c r="B129" s="5">
        <v>116.020833333718</v>
      </c>
      <c r="C129" s="5">
        <v>30.9791666664765</v>
      </c>
    </row>
    <row r="130" ht="15.6" spans="1:3">
      <c r="A130" s="4" t="s">
        <v>107</v>
      </c>
      <c r="B130" s="5">
        <v>116.062500000385</v>
      </c>
      <c r="C130" s="5">
        <v>29.4374999997975</v>
      </c>
    </row>
    <row r="131" ht="15.6" spans="1:3">
      <c r="A131" s="4" t="s">
        <v>107</v>
      </c>
      <c r="B131" s="5">
        <v>116.104166667052</v>
      </c>
      <c r="C131" s="5">
        <v>28.9791666664605</v>
      </c>
    </row>
    <row r="132" ht="15.6" spans="1:3">
      <c r="A132" s="4" t="s">
        <v>107</v>
      </c>
      <c r="B132" s="5">
        <v>116.145833333719</v>
      </c>
      <c r="C132" s="5">
        <v>31.4374999998135</v>
      </c>
    </row>
    <row r="133" ht="15.6" spans="1:3">
      <c r="A133" s="4" t="s">
        <v>107</v>
      </c>
      <c r="B133" s="5">
        <v>116.229166667053</v>
      </c>
      <c r="C133" s="5">
        <v>31.1041666664775</v>
      </c>
    </row>
    <row r="134" ht="15.6" spans="1:3">
      <c r="A134" s="4" t="s">
        <v>107</v>
      </c>
      <c r="B134" s="5">
        <v>116.229166667053</v>
      </c>
      <c r="C134" s="5">
        <v>31.2291666664785</v>
      </c>
    </row>
    <row r="135" ht="15.6" spans="1:3">
      <c r="A135" s="4" t="s">
        <v>107</v>
      </c>
      <c r="B135" s="5">
        <v>116.312500000387</v>
      </c>
      <c r="C135" s="5">
        <v>31.3958333331465</v>
      </c>
    </row>
    <row r="136" ht="15.6" spans="1:3">
      <c r="A136" s="4" t="s">
        <v>107</v>
      </c>
      <c r="B136" s="5">
        <v>116.562500000389</v>
      </c>
      <c r="C136" s="5">
        <v>31.1041666664775</v>
      </c>
    </row>
    <row r="137" ht="15.6" spans="1:3">
      <c r="A137" s="4" t="s">
        <v>107</v>
      </c>
      <c r="B137" s="5">
        <v>116.770833333724</v>
      </c>
      <c r="C137" s="5">
        <v>25.4791666664325</v>
      </c>
    </row>
    <row r="138" ht="15.6" spans="1:3">
      <c r="A138" s="4" t="s">
        <v>107</v>
      </c>
      <c r="B138" s="5">
        <v>117.187500000394</v>
      </c>
      <c r="C138" s="5">
        <v>27.8124999997845</v>
      </c>
    </row>
    <row r="139" ht="15.6" spans="1:3">
      <c r="A139" s="4" t="s">
        <v>107</v>
      </c>
      <c r="B139" s="5">
        <v>117.229166667061</v>
      </c>
      <c r="C139" s="5">
        <v>26.2291666664385</v>
      </c>
    </row>
    <row r="140" ht="15.6" spans="1:3">
      <c r="A140" s="4" t="s">
        <v>107</v>
      </c>
      <c r="B140" s="5">
        <v>117.270833333728</v>
      </c>
      <c r="C140" s="5">
        <v>27.0624999997785</v>
      </c>
    </row>
    <row r="141" ht="15.6" spans="1:3">
      <c r="A141" s="4" t="s">
        <v>107</v>
      </c>
      <c r="B141" s="5">
        <v>117.52083333373</v>
      </c>
      <c r="C141" s="5">
        <v>27.5624999997825</v>
      </c>
    </row>
    <row r="142" ht="15.6" spans="1:3">
      <c r="A142" s="4" t="s">
        <v>107</v>
      </c>
      <c r="B142" s="5">
        <v>117.562500000397</v>
      </c>
      <c r="C142" s="5">
        <v>27.7708333331175</v>
      </c>
    </row>
    <row r="143" ht="15.6" spans="1:3">
      <c r="A143" s="4" t="s">
        <v>107</v>
      </c>
      <c r="B143" s="5">
        <v>117.729166667065</v>
      </c>
      <c r="C143" s="5">
        <v>27.8541666664515</v>
      </c>
    </row>
    <row r="144" ht="15.6" spans="1:3">
      <c r="A144" s="4" t="s">
        <v>107</v>
      </c>
      <c r="B144" s="5">
        <v>117.729166667065</v>
      </c>
      <c r="C144" s="5">
        <v>29.8541666664675</v>
      </c>
    </row>
    <row r="145" ht="15.6" spans="1:3">
      <c r="A145" s="4" t="s">
        <v>107</v>
      </c>
      <c r="B145" s="5">
        <v>117.812500000399</v>
      </c>
      <c r="C145" s="5">
        <v>26.8124999997765</v>
      </c>
    </row>
    <row r="146" ht="15.6" spans="1:3">
      <c r="A146" s="4" t="s">
        <v>107</v>
      </c>
      <c r="B146" s="5">
        <v>117.979166667066</v>
      </c>
      <c r="C146" s="5">
        <v>28.8958333331265</v>
      </c>
    </row>
    <row r="147" ht="15.6" spans="1:3">
      <c r="A147" s="4" t="s">
        <v>107</v>
      </c>
      <c r="B147" s="5">
        <v>118.145833333735</v>
      </c>
      <c r="C147" s="5">
        <v>30.3124999998045</v>
      </c>
    </row>
    <row r="148" ht="15.6" spans="1:3">
      <c r="A148" s="4" t="s">
        <v>107</v>
      </c>
      <c r="B148" s="5">
        <v>118.187500000402</v>
      </c>
      <c r="C148" s="5">
        <v>29.7708333331335</v>
      </c>
    </row>
    <row r="149" ht="15.6" spans="1:3">
      <c r="A149" s="4" t="s">
        <v>107</v>
      </c>
      <c r="B149" s="5">
        <v>118.437500000404</v>
      </c>
      <c r="C149" s="5">
        <v>29.8541666664675</v>
      </c>
    </row>
    <row r="150" ht="15.6" spans="1:3">
      <c r="A150" s="4" t="s">
        <v>107</v>
      </c>
      <c r="B150" s="5">
        <v>118.604166667072</v>
      </c>
      <c r="C150" s="5">
        <v>24.8124999997605</v>
      </c>
    </row>
    <row r="151" ht="15.6" spans="1:3">
      <c r="A151" s="4" t="s">
        <v>107</v>
      </c>
      <c r="B151" s="5">
        <v>118.812500000407</v>
      </c>
      <c r="C151" s="5">
        <v>28.3958333331225</v>
      </c>
    </row>
    <row r="152" ht="15.6" spans="1:3">
      <c r="A152" s="4" t="s">
        <v>107</v>
      </c>
      <c r="B152" s="5">
        <v>118.854166667074</v>
      </c>
      <c r="C152" s="5">
        <v>32.0624999998185</v>
      </c>
    </row>
    <row r="153" ht="15.6" spans="1:3">
      <c r="A153" s="4" t="s">
        <v>107</v>
      </c>
      <c r="B153" s="5">
        <v>118.979166667075</v>
      </c>
      <c r="C153" s="5">
        <v>30.0208333331355</v>
      </c>
    </row>
    <row r="154" ht="15.6" spans="1:3">
      <c r="A154" s="4" t="s">
        <v>107</v>
      </c>
      <c r="B154" s="5">
        <v>119.437500000412</v>
      </c>
      <c r="C154" s="5">
        <v>30.3958333331385</v>
      </c>
    </row>
    <row r="155" ht="15.6" spans="1:3">
      <c r="A155" s="4" t="s">
        <v>107</v>
      </c>
      <c r="B155" s="5">
        <v>119.437500000412</v>
      </c>
      <c r="C155" s="5">
        <v>30.4374999998055</v>
      </c>
    </row>
    <row r="156" ht="15.6" spans="1:3">
      <c r="A156" s="4" t="s">
        <v>107</v>
      </c>
      <c r="B156" s="5">
        <v>119.479166667079</v>
      </c>
      <c r="C156" s="5">
        <v>30.1874999998035</v>
      </c>
    </row>
    <row r="157" ht="15.6" spans="1:3">
      <c r="A157" s="4" t="s">
        <v>107</v>
      </c>
      <c r="B157" s="5">
        <v>119.520833333746</v>
      </c>
      <c r="C157" s="5">
        <v>30.3124999998045</v>
      </c>
    </row>
    <row r="158" ht="15.6" spans="1:3">
      <c r="A158" s="4" t="s">
        <v>107</v>
      </c>
      <c r="B158" s="5">
        <v>119.562500000413</v>
      </c>
      <c r="C158" s="5">
        <v>30.6041666664735</v>
      </c>
    </row>
    <row r="159" ht="15.6" spans="1:3">
      <c r="A159" s="4" t="s">
        <v>107</v>
      </c>
      <c r="B159" s="5">
        <v>120.43750000042</v>
      </c>
      <c r="C159" s="5">
        <v>29.0208333331275</v>
      </c>
    </row>
    <row r="160" ht="15.6" spans="1:3">
      <c r="A160" s="4" t="s">
        <v>107</v>
      </c>
      <c r="B160" s="5">
        <v>130.270833333831</v>
      </c>
      <c r="C160" s="5">
        <v>47.3124999999405</v>
      </c>
    </row>
    <row r="161" ht="15.6" spans="1:3">
      <c r="A161" s="4" t="s">
        <v>107</v>
      </c>
      <c r="B161" s="6">
        <v>91.1458333335185</v>
      </c>
      <c r="C161" s="6">
        <v>29.6458333331325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rrelation_103</vt:lpstr>
      <vt:lpstr>Occurrence_record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世茂</dc:creator>
  <cp:lastModifiedBy>何兵</cp:lastModifiedBy>
  <dcterms:created xsi:type="dcterms:W3CDTF">2026-06-26T15:58:00Z</dcterms:created>
  <dcterms:modified xsi:type="dcterms:W3CDTF">2026-06-28T13:5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AD32C330D74C9DA0ED2A5201F7D302_12</vt:lpwstr>
  </property>
  <property fmtid="{D5CDD505-2E9C-101B-9397-08002B2CF9AE}" pid="3" name="KSOProductBuildVer">
    <vt:lpwstr>2052-12.1.0.23542</vt:lpwstr>
  </property>
</Properties>
</file>